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oniface\Desktop\NAC_Paper_ao_181115\Figures\"/>
    </mc:Choice>
  </mc:AlternateContent>
  <bookViews>
    <workbookView xWindow="195" yWindow="1215" windowWidth="27900" windowHeight="15405" tabRatio="707" activeTab="8"/>
  </bookViews>
  <sheets>
    <sheet name="BCR480" sheetId="4" r:id="rId1"/>
    <sheet name="BCR481" sheetId="10" r:id="rId2"/>
    <sheet name="BCR486" sheetId="8" r:id="rId3"/>
    <sheet name="BCR488" sheetId="5" r:id="rId4"/>
    <sheet name="BCR492" sheetId="6" r:id="rId5"/>
    <sheet name="BCR494" sheetId="2" r:id="rId6"/>
    <sheet name="BCR495" sheetId="3" r:id="rId7"/>
    <sheet name="BCR503" sheetId="7" r:id="rId8"/>
    <sheet name="TB39" sheetId="9" r:id="rId9"/>
    <sheet name="TB52" sheetId="1" r:id="rId10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" i="6" l="1"/>
  <c r="R4" i="6"/>
  <c r="J4" i="6"/>
  <c r="D31" i="1"/>
  <c r="D32" i="1"/>
  <c r="D33" i="1"/>
  <c r="D24" i="1"/>
  <c r="D25" i="1"/>
  <c r="D26" i="1"/>
  <c r="D27" i="1"/>
  <c r="D28" i="1"/>
  <c r="D29" i="1"/>
  <c r="D30" i="1"/>
  <c r="D23" i="1"/>
  <c r="K4" i="9"/>
  <c r="K5" i="9"/>
  <c r="K15" i="9"/>
  <c r="R5" i="8"/>
  <c r="S5" i="8"/>
  <c r="W5" i="8"/>
  <c r="X5" i="8"/>
  <c r="L5" i="8"/>
  <c r="R6" i="8"/>
  <c r="S6" i="8"/>
  <c r="W6" i="8"/>
  <c r="X6" i="8"/>
  <c r="AD6" i="8"/>
  <c r="AE6" i="8"/>
  <c r="L6" i="8"/>
  <c r="R8" i="8"/>
  <c r="S8" i="8"/>
  <c r="W8" i="8"/>
  <c r="X8" i="8"/>
  <c r="AD8" i="8"/>
  <c r="AE8" i="8"/>
  <c r="AK8" i="8"/>
  <c r="AL8" i="8"/>
  <c r="L8" i="8"/>
  <c r="R9" i="8"/>
  <c r="S9" i="8"/>
  <c r="W9" i="8"/>
  <c r="X9" i="8"/>
  <c r="AD9" i="8"/>
  <c r="AE9" i="8"/>
  <c r="L9" i="8"/>
  <c r="W10" i="8"/>
  <c r="X10" i="8"/>
  <c r="AD10" i="8"/>
  <c r="AE10" i="8"/>
  <c r="L10" i="8"/>
  <c r="R11" i="8"/>
  <c r="S11" i="8"/>
  <c r="W11" i="8"/>
  <c r="X11" i="8"/>
  <c r="AD11" i="8"/>
  <c r="AE11" i="8"/>
  <c r="L11" i="8"/>
  <c r="R12" i="8"/>
  <c r="S12" i="8"/>
  <c r="W12" i="8"/>
  <c r="X12" i="8"/>
  <c r="AD12" i="8"/>
  <c r="AE12" i="8"/>
  <c r="L12" i="8"/>
  <c r="W3" i="8"/>
  <c r="X3" i="8"/>
  <c r="AD3" i="8"/>
  <c r="AE3" i="8"/>
  <c r="L3" i="8"/>
  <c r="W14" i="8"/>
  <c r="X14" i="8"/>
  <c r="K14" i="8"/>
  <c r="W4" i="8"/>
  <c r="X4" i="8"/>
  <c r="K4" i="8"/>
  <c r="K5" i="8"/>
  <c r="K6" i="8"/>
  <c r="W7" i="8"/>
  <c r="X7" i="8"/>
  <c r="AD7" i="8"/>
  <c r="AE7" i="8"/>
  <c r="K7" i="8"/>
  <c r="K8" i="8"/>
  <c r="K9" i="8"/>
  <c r="K10" i="8"/>
  <c r="K11" i="8"/>
  <c r="K12" i="8"/>
  <c r="W13" i="8"/>
  <c r="X13" i="8"/>
  <c r="R13" i="8"/>
  <c r="S13" i="8"/>
  <c r="K13" i="8"/>
  <c r="K3" i="8"/>
  <c r="M4" i="9"/>
  <c r="M5" i="9"/>
  <c r="M6" i="9"/>
  <c r="M7" i="9"/>
  <c r="M8" i="9"/>
  <c r="M9" i="9"/>
  <c r="M3" i="9"/>
  <c r="R3" i="9"/>
  <c r="K3" i="9"/>
  <c r="Q32" i="9"/>
  <c r="R32" i="9"/>
  <c r="Z32" i="9"/>
  <c r="K32" i="9"/>
  <c r="I32" i="9"/>
  <c r="H32" i="9"/>
  <c r="G32" i="9"/>
  <c r="Q31" i="9"/>
  <c r="R31" i="9"/>
  <c r="Y31" i="9"/>
  <c r="Z31" i="9"/>
  <c r="L31" i="9"/>
  <c r="K31" i="9"/>
  <c r="J31" i="9"/>
  <c r="I31" i="9"/>
  <c r="H31" i="9"/>
  <c r="G31" i="9"/>
  <c r="Q30" i="9"/>
  <c r="R30" i="9"/>
  <c r="Y30" i="9"/>
  <c r="Z30" i="9"/>
  <c r="L30" i="9"/>
  <c r="K30" i="9"/>
  <c r="J30" i="9"/>
  <c r="I30" i="9"/>
  <c r="H30" i="9"/>
  <c r="G30" i="9"/>
  <c r="Q29" i="9"/>
  <c r="R29" i="9"/>
  <c r="Y29" i="9"/>
  <c r="Z29" i="9"/>
  <c r="L29" i="9"/>
  <c r="K29" i="9"/>
  <c r="J29" i="9"/>
  <c r="I29" i="9"/>
  <c r="H29" i="9"/>
  <c r="G29" i="9"/>
  <c r="Q28" i="9"/>
  <c r="R28" i="9"/>
  <c r="Y28" i="9"/>
  <c r="Z28" i="9"/>
  <c r="L28" i="9"/>
  <c r="K28" i="9"/>
  <c r="J28" i="9"/>
  <c r="I28" i="9"/>
  <c r="H28" i="9"/>
  <c r="G28" i="9"/>
  <c r="Q27" i="9"/>
  <c r="R27" i="9"/>
  <c r="Y27" i="9"/>
  <c r="Z27" i="9"/>
  <c r="L27" i="9"/>
  <c r="K27" i="9"/>
  <c r="J27" i="9"/>
  <c r="I27" i="9"/>
  <c r="H27" i="9"/>
  <c r="G27" i="9"/>
  <c r="Q26" i="9"/>
  <c r="R26" i="9"/>
  <c r="Y26" i="9"/>
  <c r="Z26" i="9"/>
  <c r="L26" i="9"/>
  <c r="K26" i="9"/>
  <c r="J26" i="9"/>
  <c r="I26" i="9"/>
  <c r="H26" i="9"/>
  <c r="G26" i="9"/>
  <c r="Q25" i="9"/>
  <c r="R25" i="9"/>
  <c r="Y25" i="9"/>
  <c r="Z25" i="9"/>
  <c r="L25" i="9"/>
  <c r="K25" i="9"/>
  <c r="J25" i="9"/>
  <c r="I25" i="9"/>
  <c r="H25" i="9"/>
  <c r="G25" i="9"/>
  <c r="Q21" i="9"/>
  <c r="R21" i="9"/>
  <c r="Z21" i="9"/>
  <c r="K21" i="9"/>
  <c r="I21" i="9"/>
  <c r="H21" i="9"/>
  <c r="G21" i="9"/>
  <c r="Q20" i="9"/>
  <c r="R20" i="9"/>
  <c r="Y20" i="9"/>
  <c r="Z20" i="9"/>
  <c r="L20" i="9"/>
  <c r="K20" i="9"/>
  <c r="J20" i="9"/>
  <c r="I20" i="9"/>
  <c r="H20" i="9"/>
  <c r="G20" i="9"/>
  <c r="Q19" i="9"/>
  <c r="R19" i="9"/>
  <c r="Y19" i="9"/>
  <c r="Z19" i="9"/>
  <c r="L19" i="9"/>
  <c r="K19" i="9"/>
  <c r="J19" i="9"/>
  <c r="I19" i="9"/>
  <c r="H19" i="9"/>
  <c r="G19" i="9"/>
  <c r="Q18" i="9"/>
  <c r="R18" i="9"/>
  <c r="Y18" i="9"/>
  <c r="Z18" i="9"/>
  <c r="L18" i="9"/>
  <c r="K18" i="9"/>
  <c r="J18" i="9"/>
  <c r="I18" i="9"/>
  <c r="H18" i="9"/>
  <c r="G18" i="9"/>
  <c r="Q17" i="9"/>
  <c r="R17" i="9"/>
  <c r="Y17" i="9"/>
  <c r="Z17" i="9"/>
  <c r="L17" i="9"/>
  <c r="K17" i="9"/>
  <c r="J17" i="9"/>
  <c r="I17" i="9"/>
  <c r="H17" i="9"/>
  <c r="G17" i="9"/>
  <c r="Q16" i="9"/>
  <c r="R16" i="9"/>
  <c r="Y16" i="9"/>
  <c r="Z16" i="9"/>
  <c r="L16" i="9"/>
  <c r="K16" i="9"/>
  <c r="J16" i="9"/>
  <c r="I16" i="9"/>
  <c r="H16" i="9"/>
  <c r="G16" i="9"/>
  <c r="Q15" i="9"/>
  <c r="R15" i="9"/>
  <c r="Y15" i="9"/>
  <c r="Z15" i="9"/>
  <c r="L15" i="9"/>
  <c r="J15" i="9"/>
  <c r="I15" i="9"/>
  <c r="H15" i="9"/>
  <c r="G15" i="9"/>
  <c r="Q14" i="9"/>
  <c r="R14" i="9"/>
  <c r="Y14" i="9"/>
  <c r="Z14" i="9"/>
  <c r="L14" i="9"/>
  <c r="K14" i="9"/>
  <c r="J14" i="9"/>
  <c r="I14" i="9"/>
  <c r="H14" i="9"/>
  <c r="G14" i="9"/>
  <c r="Q4" i="9"/>
  <c r="R4" i="9"/>
  <c r="Y4" i="9"/>
  <c r="Z4" i="9"/>
  <c r="L4" i="9"/>
  <c r="Q5" i="9"/>
  <c r="R5" i="9"/>
  <c r="Y5" i="9"/>
  <c r="Z5" i="9"/>
  <c r="L5" i="9"/>
  <c r="Q6" i="9"/>
  <c r="R6" i="9"/>
  <c r="Y6" i="9"/>
  <c r="Z6" i="9"/>
  <c r="L6" i="9"/>
  <c r="Q7" i="9"/>
  <c r="R7" i="9"/>
  <c r="Y7" i="9"/>
  <c r="Z7" i="9"/>
  <c r="L7" i="9"/>
  <c r="Q8" i="9"/>
  <c r="R8" i="9"/>
  <c r="Y8" i="9"/>
  <c r="Z8" i="9"/>
  <c r="L8" i="9"/>
  <c r="Q9" i="9"/>
  <c r="R9" i="9"/>
  <c r="Y9" i="9"/>
  <c r="Z9" i="9"/>
  <c r="L9" i="9"/>
  <c r="Q3" i="9"/>
  <c r="Y3" i="9"/>
  <c r="Z3" i="9"/>
  <c r="L3" i="9"/>
  <c r="K6" i="9"/>
  <c r="K7" i="9"/>
  <c r="K8" i="9"/>
  <c r="K9" i="9"/>
  <c r="Q10" i="9"/>
  <c r="R10" i="9"/>
  <c r="Z10" i="9"/>
  <c r="K10" i="9"/>
  <c r="J4" i="9"/>
  <c r="J5" i="9"/>
  <c r="J6" i="9"/>
  <c r="J7" i="9"/>
  <c r="J8" i="9"/>
  <c r="J9" i="9"/>
  <c r="J3" i="9"/>
  <c r="I4" i="9"/>
  <c r="I5" i="9"/>
  <c r="I6" i="9"/>
  <c r="I7" i="9"/>
  <c r="I8" i="9"/>
  <c r="I9" i="9"/>
  <c r="I10" i="9"/>
  <c r="I3" i="9"/>
  <c r="G4" i="9"/>
  <c r="H4" i="9"/>
  <c r="G5" i="9"/>
  <c r="H5" i="9"/>
  <c r="G6" i="9"/>
  <c r="H6" i="9"/>
  <c r="G7" i="9"/>
  <c r="H7" i="9"/>
  <c r="G8" i="9"/>
  <c r="H8" i="9"/>
  <c r="G9" i="9"/>
  <c r="H9" i="9"/>
  <c r="G10" i="9"/>
  <c r="H10" i="9"/>
  <c r="H3" i="9"/>
  <c r="G3" i="9"/>
  <c r="J4" i="8"/>
  <c r="J5" i="8"/>
  <c r="J6" i="8"/>
  <c r="J7" i="8"/>
  <c r="J8" i="8"/>
  <c r="J9" i="8"/>
  <c r="J10" i="8"/>
  <c r="J11" i="8"/>
  <c r="J12" i="8"/>
  <c r="J13" i="8"/>
  <c r="J14" i="8"/>
  <c r="J3" i="8"/>
  <c r="H4" i="8"/>
  <c r="I4" i="8"/>
  <c r="H5" i="8"/>
  <c r="I5" i="8"/>
  <c r="H6" i="8"/>
  <c r="I6" i="8"/>
  <c r="H7" i="8"/>
  <c r="I7" i="8"/>
  <c r="H8" i="8"/>
  <c r="I8" i="8"/>
  <c r="H9" i="8"/>
  <c r="I9" i="8"/>
  <c r="H10" i="8"/>
  <c r="I10" i="8"/>
  <c r="H11" i="8"/>
  <c r="I11" i="8"/>
  <c r="H12" i="8"/>
  <c r="I12" i="8"/>
  <c r="H13" i="8"/>
  <c r="I13" i="8"/>
  <c r="H14" i="8"/>
  <c r="I14" i="8"/>
  <c r="I3" i="8"/>
  <c r="H3" i="8"/>
  <c r="AD9" i="1"/>
  <c r="AH6" i="1"/>
  <c r="AI6" i="1"/>
  <c r="AH5" i="1"/>
  <c r="AI5" i="1"/>
  <c r="AB9" i="1"/>
  <c r="AC9" i="1"/>
  <c r="AB8" i="1"/>
  <c r="AC8" i="1"/>
  <c r="AB6" i="1"/>
  <c r="AC6" i="1"/>
  <c r="AB5" i="1"/>
  <c r="AC5" i="1"/>
  <c r="AB4" i="1"/>
  <c r="AC4" i="1"/>
  <c r="AB3" i="1"/>
  <c r="AC3" i="1"/>
  <c r="V10" i="1"/>
  <c r="W10" i="1"/>
  <c r="V9" i="1"/>
  <c r="W9" i="1"/>
  <c r="V8" i="1"/>
  <c r="W8" i="1"/>
  <c r="V7" i="1"/>
  <c r="W7" i="1"/>
  <c r="V6" i="1"/>
  <c r="W6" i="1"/>
  <c r="V5" i="1"/>
  <c r="W5" i="1"/>
  <c r="V4" i="1"/>
  <c r="W4" i="1"/>
  <c r="V3" i="1"/>
  <c r="W3" i="1"/>
  <c r="O4" i="1"/>
  <c r="P4" i="1"/>
  <c r="O5" i="1"/>
  <c r="P5" i="1"/>
  <c r="O6" i="1"/>
  <c r="P6" i="1"/>
  <c r="O7" i="1"/>
  <c r="P7" i="1"/>
  <c r="O8" i="1"/>
  <c r="P8" i="1"/>
  <c r="O9" i="1"/>
  <c r="P9" i="1"/>
  <c r="O10" i="1"/>
  <c r="P10" i="1"/>
  <c r="O3" i="1"/>
  <c r="P3" i="1"/>
  <c r="H4" i="1"/>
  <c r="H5" i="1"/>
  <c r="H6" i="1"/>
  <c r="H7" i="1"/>
  <c r="H8" i="1"/>
  <c r="H9" i="1"/>
  <c r="H10" i="1"/>
  <c r="H3" i="1"/>
  <c r="G4" i="1"/>
  <c r="G5" i="1"/>
  <c r="G6" i="1"/>
  <c r="G7" i="1"/>
  <c r="G8" i="1"/>
  <c r="G9" i="1"/>
  <c r="G10" i="1"/>
  <c r="G3" i="1"/>
  <c r="O14" i="1"/>
  <c r="P14" i="1"/>
  <c r="O15" i="1"/>
  <c r="P15" i="1"/>
  <c r="O16" i="1"/>
  <c r="P16" i="1"/>
  <c r="O17" i="1"/>
  <c r="P17" i="1"/>
  <c r="O18" i="1"/>
  <c r="P18" i="1"/>
  <c r="O19" i="1"/>
  <c r="P19" i="1"/>
  <c r="O20" i="1"/>
  <c r="P20" i="1"/>
  <c r="O13" i="1"/>
  <c r="P13" i="1"/>
  <c r="I14" i="1"/>
  <c r="I15" i="1"/>
  <c r="I16" i="1"/>
  <c r="I17" i="1"/>
  <c r="I18" i="1"/>
  <c r="I19" i="1"/>
  <c r="I20" i="1"/>
  <c r="I13" i="1"/>
  <c r="E14" i="1"/>
  <c r="F14" i="1"/>
  <c r="G14" i="1"/>
  <c r="E15" i="1"/>
  <c r="F15" i="1"/>
  <c r="G15" i="1"/>
  <c r="E16" i="1"/>
  <c r="F16" i="1"/>
  <c r="G16" i="1"/>
  <c r="E17" i="1"/>
  <c r="F17" i="1"/>
  <c r="G17" i="1"/>
  <c r="E18" i="1"/>
  <c r="F18" i="1"/>
  <c r="G18" i="1"/>
  <c r="E19" i="1"/>
  <c r="F19" i="1"/>
  <c r="G19" i="1"/>
  <c r="E20" i="1"/>
  <c r="F20" i="1"/>
  <c r="G20" i="1"/>
  <c r="F13" i="1"/>
  <c r="G13" i="1"/>
  <c r="E13" i="1"/>
  <c r="Q14" i="1"/>
  <c r="Q15" i="1"/>
  <c r="Q16" i="1"/>
  <c r="Q17" i="1"/>
  <c r="Q20" i="1"/>
  <c r="E4" i="1"/>
  <c r="F4" i="1"/>
  <c r="E5" i="1"/>
  <c r="F5" i="1"/>
  <c r="E6" i="1"/>
  <c r="F6" i="1"/>
  <c r="E7" i="1"/>
  <c r="F7" i="1"/>
  <c r="E8" i="1"/>
  <c r="F8" i="1"/>
  <c r="E9" i="1"/>
  <c r="F9" i="1"/>
  <c r="E10" i="1"/>
  <c r="F10" i="1"/>
  <c r="F3" i="1"/>
  <c r="E3" i="1"/>
  <c r="AJ5" i="1"/>
  <c r="AJ6" i="1"/>
  <c r="AD4" i="1"/>
  <c r="AD5" i="1"/>
  <c r="AD6" i="1"/>
  <c r="AD3" i="1"/>
  <c r="X4" i="1"/>
  <c r="X5" i="1"/>
  <c r="X6" i="1"/>
  <c r="X7" i="1"/>
  <c r="X10" i="1"/>
  <c r="X3" i="1"/>
  <c r="Q4" i="1"/>
  <c r="Q5" i="1"/>
  <c r="Q6" i="1"/>
  <c r="Q7" i="1"/>
  <c r="Q8" i="1"/>
  <c r="Q9" i="1"/>
  <c r="Q10" i="1"/>
  <c r="Q3" i="1"/>
  <c r="K4" i="10"/>
  <c r="K5" i="10"/>
  <c r="K6" i="10"/>
  <c r="K7" i="10"/>
  <c r="K3" i="10"/>
  <c r="I3" i="10"/>
  <c r="I4" i="10"/>
  <c r="I5" i="10"/>
  <c r="I6" i="10"/>
  <c r="I7" i="10"/>
  <c r="F4" i="10"/>
  <c r="G4" i="10"/>
  <c r="H4" i="10"/>
  <c r="F5" i="10"/>
  <c r="G5" i="10"/>
  <c r="H5" i="10"/>
  <c r="F6" i="10"/>
  <c r="G6" i="10"/>
  <c r="H6" i="10"/>
  <c r="F7" i="10"/>
  <c r="G7" i="10"/>
  <c r="H7" i="10"/>
  <c r="G3" i="10"/>
  <c r="H3" i="10"/>
  <c r="F3" i="10"/>
  <c r="N4" i="10"/>
  <c r="O4" i="10"/>
  <c r="N5" i="10"/>
  <c r="O5" i="10"/>
  <c r="N6" i="10"/>
  <c r="O6" i="10"/>
  <c r="N7" i="10"/>
  <c r="O7" i="10"/>
  <c r="N3" i="10"/>
  <c r="O3" i="10"/>
  <c r="G4" i="6"/>
  <c r="H4" i="6"/>
  <c r="I4" i="6"/>
  <c r="G5" i="6"/>
  <c r="H5" i="6"/>
  <c r="Q5" i="6"/>
  <c r="I5" i="6"/>
  <c r="R5" i="6"/>
  <c r="J5" i="6"/>
  <c r="G6" i="6"/>
  <c r="H6" i="6"/>
  <c r="Q6" i="6"/>
  <c r="I6" i="6"/>
  <c r="R6" i="6"/>
  <c r="J6" i="6"/>
  <c r="G7" i="6"/>
  <c r="H7" i="6"/>
  <c r="Q7" i="6"/>
  <c r="I7" i="6"/>
  <c r="R7" i="6"/>
  <c r="J7" i="6"/>
  <c r="G8" i="6"/>
  <c r="H8" i="6"/>
  <c r="Q8" i="6"/>
  <c r="I8" i="6"/>
  <c r="R8" i="6"/>
  <c r="J8" i="6"/>
  <c r="G9" i="6"/>
  <c r="H9" i="6"/>
  <c r="Q9" i="6"/>
  <c r="I9" i="6"/>
  <c r="R9" i="6"/>
  <c r="J9" i="6"/>
  <c r="G10" i="6"/>
  <c r="H10" i="6"/>
  <c r="Q10" i="6"/>
  <c r="I10" i="6"/>
  <c r="R10" i="6"/>
  <c r="J10" i="6"/>
  <c r="G11" i="6"/>
  <c r="H11" i="6"/>
  <c r="Q11" i="6"/>
  <c r="I11" i="6"/>
  <c r="R11" i="6"/>
  <c r="J11" i="6"/>
  <c r="G12" i="6"/>
  <c r="H12" i="6"/>
  <c r="Q12" i="6"/>
  <c r="I12" i="6"/>
  <c r="R12" i="6"/>
  <c r="J12" i="6"/>
  <c r="G13" i="6"/>
  <c r="H13" i="6"/>
  <c r="Q13" i="6"/>
  <c r="I13" i="6"/>
  <c r="R13" i="6"/>
  <c r="J13" i="6"/>
  <c r="M4" i="6"/>
  <c r="M5" i="6"/>
  <c r="M6" i="6"/>
  <c r="M7" i="6"/>
  <c r="M8" i="6"/>
  <c r="M9" i="6"/>
  <c r="M10" i="6"/>
  <c r="M11" i="6"/>
  <c r="M12" i="6"/>
  <c r="M13" i="6"/>
  <c r="M3" i="6"/>
  <c r="Q3" i="6"/>
  <c r="R3" i="6"/>
  <c r="J3" i="6"/>
  <c r="I3" i="6"/>
  <c r="H3" i="6"/>
  <c r="G3" i="6"/>
  <c r="J6" i="5"/>
  <c r="I4" i="5"/>
  <c r="I5" i="5"/>
  <c r="I6" i="5"/>
  <c r="F7" i="5"/>
  <c r="G7" i="5"/>
  <c r="H7" i="5"/>
  <c r="I7" i="5"/>
  <c r="F8" i="5"/>
  <c r="G8" i="5"/>
  <c r="H8" i="5"/>
  <c r="I8" i="5"/>
  <c r="F9" i="5"/>
  <c r="G9" i="5"/>
  <c r="H9" i="5"/>
  <c r="I9" i="5"/>
  <c r="F10" i="5"/>
  <c r="G10" i="5"/>
  <c r="H10" i="5"/>
  <c r="I10" i="5"/>
  <c r="I3" i="5"/>
  <c r="H5" i="5"/>
  <c r="H6" i="5"/>
  <c r="H3" i="5"/>
  <c r="G6" i="5"/>
  <c r="F6" i="5"/>
  <c r="T6" i="5"/>
  <c r="U6" i="5"/>
  <c r="K6" i="5"/>
  <c r="K7" i="5"/>
  <c r="K8" i="5"/>
  <c r="K9" i="5"/>
  <c r="K10" i="5"/>
  <c r="K5" i="5"/>
  <c r="N5" i="5"/>
  <c r="O5" i="5"/>
  <c r="K4" i="5"/>
  <c r="N4" i="5"/>
  <c r="O4" i="5"/>
  <c r="N6" i="5"/>
  <c r="O6" i="5"/>
  <c r="N7" i="5"/>
  <c r="O7" i="5"/>
  <c r="N8" i="5"/>
  <c r="O8" i="5"/>
  <c r="N9" i="5"/>
  <c r="O9" i="5"/>
  <c r="N10" i="5"/>
  <c r="O10" i="5"/>
  <c r="G4" i="5"/>
  <c r="G5" i="5"/>
  <c r="F4" i="5"/>
  <c r="F5" i="5"/>
  <c r="F3" i="5"/>
  <c r="G3" i="5"/>
  <c r="N3" i="5"/>
  <c r="O3" i="5"/>
  <c r="Y3" i="2"/>
  <c r="Z3" i="2"/>
  <c r="R4" i="2"/>
  <c r="S4" i="2"/>
  <c r="R5" i="2"/>
  <c r="S5" i="2"/>
  <c r="R6" i="2"/>
  <c r="S6" i="2"/>
  <c r="R7" i="2"/>
  <c r="S7" i="2"/>
  <c r="R8" i="2"/>
  <c r="S8" i="2"/>
  <c r="R9" i="2"/>
  <c r="S9" i="2"/>
  <c r="R3" i="2"/>
  <c r="S3" i="2"/>
  <c r="I4" i="2"/>
  <c r="H4" i="2"/>
  <c r="J4" i="2"/>
  <c r="K4" i="2"/>
  <c r="I5" i="2"/>
  <c r="H5" i="2"/>
  <c r="J5" i="2"/>
  <c r="K5" i="2"/>
  <c r="I6" i="2"/>
  <c r="H6" i="2"/>
  <c r="J6" i="2"/>
  <c r="K6" i="2"/>
  <c r="I7" i="2"/>
  <c r="H7" i="2"/>
  <c r="J7" i="2"/>
  <c r="K7" i="2"/>
  <c r="I8" i="2"/>
  <c r="H8" i="2"/>
  <c r="J8" i="2"/>
  <c r="K8" i="2"/>
  <c r="I9" i="2"/>
  <c r="H9" i="2"/>
  <c r="J9" i="2"/>
  <c r="K9" i="2"/>
  <c r="I3" i="2"/>
  <c r="H3" i="2"/>
  <c r="J3" i="2"/>
  <c r="K3" i="2"/>
  <c r="P10" i="4"/>
  <c r="P9" i="4"/>
  <c r="P8" i="4"/>
  <c r="P7" i="4"/>
  <c r="P6" i="4"/>
  <c r="P5" i="4"/>
  <c r="P4" i="4"/>
  <c r="P3" i="4"/>
  <c r="J4" i="4"/>
  <c r="K4" i="4"/>
  <c r="J5" i="4"/>
  <c r="K5" i="4"/>
  <c r="J6" i="4"/>
  <c r="K6" i="4"/>
  <c r="J7" i="4"/>
  <c r="K7" i="4"/>
  <c r="J8" i="4"/>
  <c r="K8" i="4"/>
  <c r="J9" i="4"/>
  <c r="K9" i="4"/>
  <c r="J10" i="4"/>
  <c r="K10" i="4"/>
  <c r="J3" i="4"/>
  <c r="K3" i="4"/>
  <c r="F12" i="7"/>
  <c r="F14" i="7"/>
  <c r="F15" i="7"/>
  <c r="F16" i="7"/>
  <c r="F17" i="7"/>
  <c r="F13" i="7"/>
  <c r="F9" i="7"/>
  <c r="G4" i="7"/>
  <c r="G5" i="7"/>
  <c r="G6" i="7"/>
  <c r="G7" i="7"/>
  <c r="G8" i="7"/>
  <c r="G10" i="7"/>
  <c r="G11" i="7"/>
  <c r="G3" i="7"/>
  <c r="Y5" i="3"/>
  <c r="J5" i="3"/>
  <c r="Y6" i="3"/>
  <c r="J6" i="3"/>
  <c r="Y7" i="3"/>
  <c r="J7" i="3"/>
  <c r="Y4" i="3"/>
  <c r="J4" i="3"/>
  <c r="H4" i="3"/>
  <c r="G4" i="3"/>
  <c r="I4" i="3"/>
  <c r="H5" i="3"/>
  <c r="G5" i="3"/>
  <c r="I5" i="3"/>
  <c r="H6" i="3"/>
  <c r="G6" i="3"/>
  <c r="I6" i="3"/>
  <c r="H7" i="3"/>
  <c r="G7" i="3"/>
  <c r="I7" i="3"/>
  <c r="H8" i="3"/>
  <c r="G8" i="3"/>
  <c r="I8" i="3"/>
  <c r="H9" i="3"/>
  <c r="G9" i="3"/>
  <c r="I9" i="3"/>
  <c r="H10" i="3"/>
  <c r="G10" i="3"/>
  <c r="I10" i="3"/>
  <c r="H3" i="3"/>
  <c r="G3" i="3"/>
  <c r="I3" i="3"/>
  <c r="L3" i="2"/>
</calcChain>
</file>

<file path=xl/sharedStrings.xml><?xml version="1.0" encoding="utf-8"?>
<sst xmlns="http://schemas.openxmlformats.org/spreadsheetml/2006/main" count="1392" uniqueCount="116">
  <si>
    <t>Treatment Day</t>
  </si>
  <si>
    <t>Treatment Status</t>
  </si>
  <si>
    <t>Mean cfDNA concentration (ng/ml)</t>
  </si>
  <si>
    <t>Stdev cfDNA concentration</t>
  </si>
  <si>
    <t>Replicate-1 Depth</t>
  </si>
  <si>
    <t>Replicate-1 Mutant Reads</t>
  </si>
  <si>
    <t>Replicate-1 VAF</t>
  </si>
  <si>
    <t>Replicate-1 Mutant genomes per ml plasma</t>
  </si>
  <si>
    <t>Replicate-2 Depth</t>
  </si>
  <si>
    <t>Replicate-2 Mutant Reads</t>
  </si>
  <si>
    <t>Replicate-2 VAF</t>
  </si>
  <si>
    <t>Replicate-2 Mutant genomes per ml plasma</t>
  </si>
  <si>
    <t>Replicate-3 Depth</t>
  </si>
  <si>
    <t>Replicate-3 Mutant Reads</t>
  </si>
  <si>
    <t>Replicate-3 VAF</t>
  </si>
  <si>
    <t>Replicate-3 Mutant genomes per ml plasma</t>
  </si>
  <si>
    <t>Replicate-4 Depth</t>
  </si>
  <si>
    <t>Replicate-4 Mutant Reads</t>
  </si>
  <si>
    <t>Replicate-4 VAF</t>
  </si>
  <si>
    <t>Replicate-4 Mutant genomes per ml plasma</t>
  </si>
  <si>
    <t>Mean VAF</t>
  </si>
  <si>
    <t>Mean mutant Genomes</t>
  </si>
  <si>
    <t>SEM VAF</t>
  </si>
  <si>
    <t>SEM mutant genomes</t>
  </si>
  <si>
    <t>Pre-Treatment</t>
  </si>
  <si>
    <t>AC</t>
  </si>
  <si>
    <t>End of Paclitaxel + Carboplatin</t>
  </si>
  <si>
    <t>Start of Paclitaxel + Carboplatin</t>
  </si>
  <si>
    <t>Pre-Surgery (day of surgery)</t>
  </si>
  <si>
    <t>Routine followup</t>
  </si>
  <si>
    <t>Mutations Clonal in All Tissues</t>
  </si>
  <si>
    <t>False Positive</t>
  </si>
  <si>
    <t>Treatment Start</t>
  </si>
  <si>
    <t>n/a</t>
  </si>
  <si>
    <t>N</t>
  </si>
  <si>
    <t>Taxol + Ganitumab</t>
  </si>
  <si>
    <t>Y</t>
  </si>
  <si>
    <t>Post-Treatment Radiation Start</t>
  </si>
  <si>
    <t>Post-Tretment</t>
  </si>
  <si>
    <t>Mean cfDNA concentration ng/ml plasma</t>
  </si>
  <si>
    <t>Stdev cfDNA concentration ng/ml plasma</t>
  </si>
  <si>
    <t>cfDNA concentration Sample 1</t>
  </si>
  <si>
    <t>cfDNA concentration Sample 2</t>
  </si>
  <si>
    <t>cfDNA concentration Sample 3</t>
  </si>
  <si>
    <t>Binomial Probability # Reads By Chance</t>
  </si>
  <si>
    <t>Mean Mutant Genomes per ml plasma</t>
  </si>
  <si>
    <t>SEM Mutant Genomes per ml plasma</t>
  </si>
  <si>
    <t>Replicate-1 Mutant Genomes/ml Plasma</t>
  </si>
  <si>
    <t>Replicate-2 Mean VAF</t>
  </si>
  <si>
    <t>Replicate-2 Mutant Genomes/ml Plasma</t>
  </si>
  <si>
    <t>BCR494</t>
  </si>
  <si>
    <t>Treatment Date</t>
  </si>
  <si>
    <t>Treatment Start-Taxol + Ganitumab (IGF-1R inhibitor)</t>
  </si>
  <si>
    <t>Taxol</t>
  </si>
  <si>
    <t>Start of AC</t>
  </si>
  <si>
    <t>AC-last infusion</t>
  </si>
  <si>
    <t>Surgery</t>
  </si>
  <si>
    <t>Radiation Start</t>
  </si>
  <si>
    <t>Follow up</t>
  </si>
  <si>
    <t>TREATMENT DAYS OF IMPORTANCE</t>
  </si>
  <si>
    <t>AC-Last Infusion</t>
  </si>
  <si>
    <t>Radiation stop, 60.4 Gy</t>
  </si>
  <si>
    <t>Pertuzamab + TDM1</t>
  </si>
  <si>
    <t>Post Surgery/Herceptin</t>
  </si>
  <si>
    <t>BCR495</t>
  </si>
  <si>
    <t>Total Depth</t>
  </si>
  <si>
    <t>Total Mutant Reads</t>
  </si>
  <si>
    <t>Herceptin</t>
  </si>
  <si>
    <t>Day of Surgery</t>
  </si>
  <si>
    <t>BCR480</t>
  </si>
  <si>
    <t>Follow Up Tamoxifen start</t>
  </si>
  <si>
    <t>Follow Up</t>
  </si>
  <si>
    <t>BCR492</t>
  </si>
  <si>
    <t>MK2206 + Paclitaxel + Herceptin</t>
  </si>
  <si>
    <t>Pre-Surgery</t>
  </si>
  <si>
    <t>Post Treatment</t>
  </si>
  <si>
    <t>Start of TDM1/Pertuzmab</t>
  </si>
  <si>
    <t>TDM1/Pertuzumab</t>
  </si>
  <si>
    <t>Post-Sugery</t>
  </si>
  <si>
    <t>Radiation stop</t>
  </si>
  <si>
    <t>Date of Surgery</t>
  </si>
  <si>
    <t>No Treatment</t>
  </si>
  <si>
    <t>Replicate-3 Mean VAF</t>
  </si>
  <si>
    <t>Replicate-3 Mutant Genomes/ml Plasma</t>
  </si>
  <si>
    <t>BCR486</t>
  </si>
  <si>
    <t>BCR488</t>
  </si>
  <si>
    <t>BCR503</t>
  </si>
  <si>
    <t>Herceptin + Paclitaxel</t>
  </si>
  <si>
    <t>Pre treatment</t>
  </si>
  <si>
    <t>None</t>
  </si>
  <si>
    <t>AMG 386/Paclitaxel</t>
  </si>
  <si>
    <t>NA</t>
  </si>
  <si>
    <t>Paclitaxel + AC</t>
  </si>
  <si>
    <t>Paclitaxel</t>
  </si>
  <si>
    <t>BCR481</t>
  </si>
  <si>
    <t>Mutations Clonal in Metastasis</t>
  </si>
  <si>
    <t>Total Mutant reads</t>
  </si>
  <si>
    <t>Safeseq PIK3CA H1047R Depth</t>
  </si>
  <si>
    <t>Safeseq PIK3CA H1047R Mutant Reads</t>
  </si>
  <si>
    <t>Safeseq PIK3CA H1047R Mutant Genome</t>
  </si>
  <si>
    <t>Safeseq PIK3CA H1047R VAF</t>
  </si>
  <si>
    <t>Ganetespib (HSP90) + Taxol</t>
  </si>
  <si>
    <t>Ganetespib (HSP90) + Taxol (AC Start)</t>
  </si>
  <si>
    <t>AC-last</t>
  </si>
  <si>
    <t>Post Surgery</t>
  </si>
  <si>
    <t>cfDNA Sample 1</t>
  </si>
  <si>
    <t>cfDNA Sample 2</t>
  </si>
  <si>
    <t>Mutations Clonal in Primary Tumor</t>
  </si>
  <si>
    <t>Mutations Clonal in Metastatic Tumor</t>
  </si>
  <si>
    <t>Detection Classificaiton</t>
  </si>
  <si>
    <t>Below LOD</t>
  </si>
  <si>
    <t>Indeterminant</t>
  </si>
  <si>
    <t>Detected</t>
  </si>
  <si>
    <t>indeterminate</t>
  </si>
  <si>
    <t>Indeterminate</t>
  </si>
  <si>
    <t>Mutant Genomes L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000000"/>
    <numFmt numFmtId="166" formatCode="0.0000"/>
    <numFmt numFmtId="167" formatCode="0.000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1F497D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0" xfId="0" applyFont="1"/>
    <xf numFmtId="0" fontId="0" fillId="0" borderId="0" xfId="0" applyFill="1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64" fontId="0" fillId="0" borderId="0" xfId="0" applyNumberFormat="1" applyBorder="1"/>
    <xf numFmtId="0" fontId="3" fillId="0" borderId="4" xfId="0" applyFont="1" applyBorder="1"/>
    <xf numFmtId="0" fontId="3" fillId="0" borderId="0" xfId="0" applyFont="1"/>
    <xf numFmtId="164" fontId="0" fillId="0" borderId="0" xfId="0" applyNumberFormat="1"/>
    <xf numFmtId="2" fontId="0" fillId="0" borderId="0" xfId="0" applyNumberFormat="1" applyFill="1" applyBorder="1"/>
    <xf numFmtId="0" fontId="0" fillId="0" borderId="0" xfId="0" applyFill="1" applyBorder="1"/>
    <xf numFmtId="164" fontId="2" fillId="0" borderId="0" xfId="0" applyNumberFormat="1" applyFont="1"/>
    <xf numFmtId="2" fontId="2" fillId="0" borderId="0" xfId="0" applyNumberFormat="1" applyFont="1"/>
    <xf numFmtId="0" fontId="2" fillId="0" borderId="0" xfId="0" applyFont="1" applyAlignment="1">
      <alignment wrapText="1"/>
    </xf>
    <xf numFmtId="2" fontId="2" fillId="0" borderId="0" xfId="0" applyNumberFormat="1" applyFont="1" applyAlignment="1">
      <alignment wrapText="1"/>
    </xf>
    <xf numFmtId="164" fontId="2" fillId="0" borderId="0" xfId="0" applyNumberFormat="1" applyFont="1" applyAlignment="1">
      <alignment wrapText="1"/>
    </xf>
    <xf numFmtId="0" fontId="2" fillId="0" borderId="1" xfId="0" applyFont="1" applyBorder="1" applyAlignment="1">
      <alignment wrapText="1"/>
    </xf>
    <xf numFmtId="0" fontId="2" fillId="0" borderId="2" xfId="0" applyFont="1" applyBorder="1" applyAlignment="1">
      <alignment wrapText="1"/>
    </xf>
    <xf numFmtId="164" fontId="2" fillId="0" borderId="2" xfId="0" applyNumberFormat="1" applyFont="1" applyBorder="1" applyAlignment="1">
      <alignment wrapText="1"/>
    </xf>
    <xf numFmtId="11" fontId="2" fillId="0" borderId="2" xfId="0" applyNumberFormat="1" applyFont="1" applyBorder="1" applyAlignment="1">
      <alignment wrapText="1"/>
    </xf>
    <xf numFmtId="164" fontId="2" fillId="0" borderId="3" xfId="0" applyNumberFormat="1" applyFont="1" applyBorder="1" applyAlignment="1">
      <alignment wrapText="1"/>
    </xf>
    <xf numFmtId="11" fontId="0" fillId="0" borderId="0" xfId="0" applyNumberFormat="1" applyBorder="1"/>
    <xf numFmtId="11" fontId="2" fillId="0" borderId="0" xfId="0" applyNumberFormat="1" applyFont="1" applyBorder="1"/>
    <xf numFmtId="11" fontId="0" fillId="0" borderId="2" xfId="0" applyNumberFormat="1" applyBorder="1"/>
    <xf numFmtId="2" fontId="0" fillId="0" borderId="0" xfId="0" applyNumberFormat="1" applyBorder="1"/>
    <xf numFmtId="11" fontId="0" fillId="0" borderId="0" xfId="0" applyNumberFormat="1"/>
    <xf numFmtId="11" fontId="2" fillId="0" borderId="0" xfId="0" applyNumberFormat="1" applyFont="1" applyAlignment="1">
      <alignment wrapText="1"/>
    </xf>
    <xf numFmtId="11" fontId="2" fillId="0" borderId="0" xfId="0" applyNumberFormat="1" applyFont="1"/>
    <xf numFmtId="2" fontId="0" fillId="0" borderId="2" xfId="0" applyNumberFormat="1" applyBorder="1"/>
    <xf numFmtId="164" fontId="2" fillId="0" borderId="0" xfId="0" applyNumberFormat="1" applyFont="1" applyBorder="1"/>
    <xf numFmtId="0" fontId="2" fillId="0" borderId="0" xfId="0" applyFont="1" applyBorder="1" applyAlignment="1">
      <alignment wrapText="1"/>
    </xf>
    <xf numFmtId="164" fontId="2" fillId="0" borderId="0" xfId="0" applyNumberFormat="1" applyFont="1" applyBorder="1" applyAlignment="1">
      <alignment wrapText="1"/>
    </xf>
    <xf numFmtId="11" fontId="2" fillId="0" borderId="0" xfId="0" applyNumberFormat="1" applyFont="1" applyBorder="1" applyAlignment="1">
      <alignment wrapText="1"/>
    </xf>
    <xf numFmtId="165" fontId="0" fillId="0" borderId="0" xfId="0" applyNumberFormat="1" applyBorder="1"/>
    <xf numFmtId="14" fontId="0" fillId="0" borderId="4" xfId="0" applyNumberFormat="1" applyBorder="1"/>
    <xf numFmtId="0" fontId="3" fillId="0" borderId="3" xfId="0" applyFont="1" applyBorder="1"/>
    <xf numFmtId="14" fontId="0" fillId="0" borderId="0" xfId="0" applyNumberFormat="1"/>
    <xf numFmtId="0" fontId="1" fillId="0" borderId="4" xfId="0" applyFont="1" applyBorder="1"/>
    <xf numFmtId="0" fontId="4" fillId="0" borderId="0" xfId="0" applyFont="1" applyBorder="1"/>
    <xf numFmtId="14" fontId="0" fillId="0" borderId="0" xfId="0" applyNumberFormat="1" applyBorder="1"/>
    <xf numFmtId="164" fontId="2" fillId="0" borderId="5" xfId="0" applyNumberFormat="1" applyFont="1" applyBorder="1" applyAlignment="1">
      <alignment wrapText="1"/>
    </xf>
    <xf numFmtId="0" fontId="4" fillId="0" borderId="1" xfId="0" applyFont="1" applyBorder="1"/>
    <xf numFmtId="0" fontId="0" fillId="0" borderId="4" xfId="0" applyFill="1" applyBorder="1"/>
    <xf numFmtId="0" fontId="0" fillId="0" borderId="6" xfId="0" applyFill="1" applyBorder="1"/>
    <xf numFmtId="0" fontId="0" fillId="0" borderId="7" xfId="0" applyFill="1" applyBorder="1"/>
    <xf numFmtId="2" fontId="0" fillId="0" borderId="7" xfId="0" applyNumberFormat="1" applyBorder="1"/>
    <xf numFmtId="0" fontId="0" fillId="0" borderId="7" xfId="0" applyBorder="1"/>
    <xf numFmtId="0" fontId="0" fillId="0" borderId="6" xfId="0" applyBorder="1"/>
    <xf numFmtId="0" fontId="0" fillId="0" borderId="8" xfId="0" applyBorder="1"/>
    <xf numFmtId="11" fontId="0" fillId="0" borderId="7" xfId="0" applyNumberFormat="1" applyBorder="1"/>
    <xf numFmtId="11" fontId="0" fillId="0" borderId="0" xfId="0" applyNumberFormat="1" applyFill="1" applyBorder="1"/>
    <xf numFmtId="2" fontId="2" fillId="0" borderId="0" xfId="0" applyNumberFormat="1" applyFont="1" applyBorder="1"/>
    <xf numFmtId="1" fontId="0" fillId="0" borderId="2" xfId="0" applyNumberFormat="1" applyBorder="1"/>
    <xf numFmtId="1" fontId="2" fillId="0" borderId="0" xfId="0" applyNumberFormat="1" applyFont="1" applyBorder="1"/>
    <xf numFmtId="1" fontId="0" fillId="0" borderId="0" xfId="0" applyNumberFormat="1" applyBorder="1"/>
    <xf numFmtId="1" fontId="0" fillId="0" borderId="7" xfId="0" applyNumberFormat="1" applyBorder="1"/>
    <xf numFmtId="1" fontId="0" fillId="0" borderId="0" xfId="0" applyNumberFormat="1" applyFill="1" applyBorder="1"/>
    <xf numFmtId="0" fontId="2" fillId="0" borderId="4" xfId="0" applyFont="1" applyBorder="1" applyAlignment="1">
      <alignment wrapText="1"/>
    </xf>
    <xf numFmtId="2" fontId="2" fillId="0" borderId="0" xfId="0" applyNumberFormat="1" applyFont="1" applyBorder="1" applyAlignment="1">
      <alignment wrapText="1"/>
    </xf>
    <xf numFmtId="0" fontId="2" fillId="0" borderId="5" xfId="0" applyFont="1" applyBorder="1" applyAlignment="1">
      <alignment wrapText="1"/>
    </xf>
    <xf numFmtId="166" fontId="2" fillId="0" borderId="0" xfId="0" applyNumberFormat="1" applyFont="1" applyBorder="1" applyAlignment="1">
      <alignment wrapText="1"/>
    </xf>
    <xf numFmtId="0" fontId="5" fillId="0" borderId="0" xfId="0" applyFont="1" applyBorder="1"/>
    <xf numFmtId="0" fontId="4" fillId="0" borderId="4" xfId="0" applyFont="1" applyBorder="1"/>
    <xf numFmtId="0" fontId="0" fillId="0" borderId="9" xfId="0" applyBorder="1"/>
    <xf numFmtId="0" fontId="0" fillId="0" borderId="10" xfId="0" applyBorder="1"/>
    <xf numFmtId="2" fontId="0" fillId="0" borderId="10" xfId="0" applyNumberFormat="1" applyBorder="1"/>
    <xf numFmtId="11" fontId="0" fillId="0" borderId="10" xfId="0" applyNumberFormat="1" applyBorder="1"/>
    <xf numFmtId="0" fontId="0" fillId="0" borderId="11" xfId="0" applyBorder="1"/>
    <xf numFmtId="167" fontId="0" fillId="0" borderId="0" xfId="0" applyNumberFormat="1" applyBorder="1"/>
    <xf numFmtId="1" fontId="2" fillId="0" borderId="0" xfId="0" applyNumberFormat="1" applyFont="1" applyBorder="1" applyAlignment="1">
      <alignment wrapText="1"/>
    </xf>
    <xf numFmtId="0" fontId="6" fillId="0" borderId="0" xfId="0" applyFont="1"/>
    <xf numFmtId="0" fontId="0" fillId="0" borderId="8" xfId="0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"/>
  <sheetViews>
    <sheetView topLeftCell="I1" workbookViewId="0">
      <selection activeCell="T5" sqref="T5"/>
    </sheetView>
  </sheetViews>
  <sheetFormatPr defaultColWidth="10.125" defaultRowHeight="15.75" x14ac:dyDescent="0.25"/>
  <cols>
    <col min="1" max="1" width="9.875" bestFit="1" customWidth="1"/>
    <col min="2" max="2" width="22.5" bestFit="1" customWidth="1"/>
    <col min="3" max="5" width="19.125" style="3" bestFit="1" customWidth="1"/>
    <col min="6" max="7" width="24.625" style="3" bestFit="1" customWidth="1"/>
    <col min="8" max="8" width="6.125" bestFit="1" customWidth="1"/>
    <col min="9" max="9" width="12.125" bestFit="1" customWidth="1"/>
    <col min="10" max="10" width="11.875" style="33" bestFit="1" customWidth="1"/>
    <col min="11" max="11" width="21.5" style="16" bestFit="1" customWidth="1"/>
    <col min="12" max="12" width="20.125" bestFit="1" customWidth="1"/>
    <col min="13" max="13" width="7.625" bestFit="1" customWidth="1"/>
    <col min="14" max="14" width="9.375" style="10" bestFit="1" customWidth="1"/>
    <col min="15" max="15" width="13" style="11" bestFit="1" customWidth="1"/>
    <col min="16" max="16" width="11.875" style="29" bestFit="1" customWidth="1"/>
    <col min="17" max="17" width="18.5" style="32" bestFit="1" customWidth="1"/>
    <col min="18" max="18" width="18.625" style="29" bestFit="1" customWidth="1"/>
    <col min="19" max="19" width="7.625" style="11" bestFit="1" customWidth="1"/>
    <col min="20" max="20" width="13.125" style="12" customWidth="1"/>
  </cols>
  <sheetData>
    <row r="1" spans="1:29" x14ac:dyDescent="0.25">
      <c r="A1" s="1" t="s">
        <v>69</v>
      </c>
      <c r="I1" s="16"/>
      <c r="N1" s="4"/>
      <c r="O1" s="5"/>
      <c r="P1" s="31"/>
      <c r="Q1" s="36"/>
      <c r="R1" s="31"/>
      <c r="S1" s="5"/>
      <c r="T1" s="6"/>
    </row>
    <row r="2" spans="1:29" s="21" customFormat="1" ht="33" customHeight="1" x14ac:dyDescent="0.25">
      <c r="A2" s="21" t="s">
        <v>0</v>
      </c>
      <c r="B2" s="21" t="s">
        <v>1</v>
      </c>
      <c r="C2" s="22" t="s">
        <v>41</v>
      </c>
      <c r="D2" s="22" t="s">
        <v>42</v>
      </c>
      <c r="E2" s="22" t="s">
        <v>43</v>
      </c>
      <c r="F2" s="22" t="s">
        <v>39</v>
      </c>
      <c r="G2" s="22" t="s">
        <v>40</v>
      </c>
      <c r="H2" s="21" t="s">
        <v>65</v>
      </c>
      <c r="I2" s="21" t="s">
        <v>66</v>
      </c>
      <c r="J2" s="34" t="s">
        <v>20</v>
      </c>
      <c r="K2" s="23" t="s">
        <v>45</v>
      </c>
      <c r="L2" s="21" t="s">
        <v>46</v>
      </c>
      <c r="M2" s="21" t="s">
        <v>31</v>
      </c>
      <c r="N2" s="65" t="s">
        <v>4</v>
      </c>
      <c r="O2" s="38" t="s">
        <v>5</v>
      </c>
      <c r="P2" s="40" t="s">
        <v>6</v>
      </c>
      <c r="Q2" s="66" t="s">
        <v>47</v>
      </c>
      <c r="R2" s="40" t="s">
        <v>44</v>
      </c>
      <c r="S2" s="39" t="s">
        <v>31</v>
      </c>
      <c r="T2" s="67" t="s">
        <v>109</v>
      </c>
      <c r="X2" s="23"/>
      <c r="Y2" s="23"/>
      <c r="AB2" s="23"/>
      <c r="AC2" s="23"/>
    </row>
    <row r="3" spans="1:29" x14ac:dyDescent="0.25">
      <c r="A3">
        <v>0</v>
      </c>
      <c r="B3" t="s">
        <v>32</v>
      </c>
      <c r="C3" s="3">
        <v>42.774000000000001</v>
      </c>
      <c r="D3" s="3">
        <v>49.155000000000001</v>
      </c>
      <c r="E3" s="3">
        <v>44.56</v>
      </c>
      <c r="F3" s="3">
        <v>45.496333333333332</v>
      </c>
      <c r="G3" s="3">
        <v>3.2919341325933806</v>
      </c>
      <c r="H3">
        <v>25709</v>
      </c>
      <c r="I3">
        <v>0</v>
      </c>
      <c r="J3" s="33">
        <f>I3/H3</f>
        <v>0</v>
      </c>
      <c r="K3" s="16">
        <f t="shared" ref="K3:K10" si="0">(F3/0.003)*J3</f>
        <v>0</v>
      </c>
      <c r="L3" t="s">
        <v>33</v>
      </c>
      <c r="M3" t="s">
        <v>33</v>
      </c>
      <c r="N3" s="10">
        <v>25709</v>
      </c>
      <c r="O3" s="11">
        <v>0</v>
      </c>
      <c r="P3" s="29">
        <f>O3/N3</f>
        <v>0</v>
      </c>
      <c r="Q3" s="32">
        <v>0</v>
      </c>
      <c r="R3" s="29" t="s">
        <v>33</v>
      </c>
      <c r="S3" s="11" t="s">
        <v>33</v>
      </c>
      <c r="T3" s="12" t="s">
        <v>114</v>
      </c>
    </row>
    <row r="4" spans="1:29" x14ac:dyDescent="0.25">
      <c r="A4">
        <v>22</v>
      </c>
      <c r="B4" t="s">
        <v>92</v>
      </c>
      <c r="C4" s="3">
        <v>63.77</v>
      </c>
      <c r="D4" s="3">
        <v>64.515000000000001</v>
      </c>
      <c r="F4" s="3">
        <v>64.142499999999998</v>
      </c>
      <c r="G4" s="3">
        <v>0.52679455198397607</v>
      </c>
      <c r="H4">
        <v>38931</v>
      </c>
      <c r="I4">
        <v>1</v>
      </c>
      <c r="J4" s="33">
        <f t="shared" ref="J4:J10" si="1">I4/H4</f>
        <v>2.5686470935758137E-5</v>
      </c>
      <c r="K4" s="16">
        <f t="shared" si="0"/>
        <v>0.54919815399895544</v>
      </c>
      <c r="L4" t="s">
        <v>33</v>
      </c>
      <c r="M4" t="s">
        <v>36</v>
      </c>
      <c r="N4" s="10">
        <v>38931</v>
      </c>
      <c r="O4" s="11">
        <v>1</v>
      </c>
      <c r="P4" s="29">
        <f t="shared" ref="P4:P10" si="2">O4/N4</f>
        <v>2.5686470935758137E-5</v>
      </c>
      <c r="Q4" s="32">
        <v>0.54919815399895544</v>
      </c>
      <c r="R4" s="29">
        <v>0.97491116853174453</v>
      </c>
      <c r="S4" s="11" t="s">
        <v>36</v>
      </c>
      <c r="T4" s="12" t="s">
        <v>114</v>
      </c>
    </row>
    <row r="5" spans="1:29" x14ac:dyDescent="0.25">
      <c r="A5">
        <v>42</v>
      </c>
      <c r="B5" t="s">
        <v>92</v>
      </c>
      <c r="C5" s="3">
        <v>24.702000000000002</v>
      </c>
      <c r="D5" s="3">
        <v>27.624000000000002</v>
      </c>
      <c r="F5" s="3">
        <v>26.163000000000004</v>
      </c>
      <c r="G5" s="3">
        <v>2.0661660146270924</v>
      </c>
      <c r="H5">
        <v>26164</v>
      </c>
      <c r="I5">
        <v>1</v>
      </c>
      <c r="J5" s="33">
        <f t="shared" si="1"/>
        <v>3.8220455587830607E-5</v>
      </c>
      <c r="K5" s="16">
        <f t="shared" si="0"/>
        <v>0.33332059318147078</v>
      </c>
      <c r="L5" t="s">
        <v>33</v>
      </c>
      <c r="M5" t="s">
        <v>36</v>
      </c>
      <c r="N5" s="10">
        <v>26164</v>
      </c>
      <c r="O5" s="11">
        <v>1</v>
      </c>
      <c r="P5" s="29">
        <f t="shared" si="2"/>
        <v>3.8220455587830607E-5</v>
      </c>
      <c r="Q5" s="32">
        <v>0.33332059318147078</v>
      </c>
      <c r="R5" s="29">
        <v>0.88755187459358542</v>
      </c>
      <c r="S5" s="11" t="s">
        <v>36</v>
      </c>
      <c r="T5" s="12" t="s">
        <v>114</v>
      </c>
    </row>
    <row r="6" spans="1:29" x14ac:dyDescent="0.25">
      <c r="A6">
        <v>63</v>
      </c>
      <c r="B6" t="s">
        <v>92</v>
      </c>
      <c r="C6" s="3">
        <v>35.780999999999999</v>
      </c>
      <c r="D6" s="3">
        <v>35.737499999999997</v>
      </c>
      <c r="F6" s="3">
        <v>35.759249999999994</v>
      </c>
      <c r="G6" s="3">
        <v>3.0759144981615982E-2</v>
      </c>
      <c r="H6">
        <v>2708</v>
      </c>
      <c r="I6">
        <v>0</v>
      </c>
      <c r="J6" s="33">
        <f t="shared" si="1"/>
        <v>0</v>
      </c>
      <c r="K6" s="16">
        <f t="shared" si="0"/>
        <v>0</v>
      </c>
      <c r="L6" t="s">
        <v>33</v>
      </c>
      <c r="M6" t="s">
        <v>33</v>
      </c>
      <c r="N6" s="10">
        <v>2708</v>
      </c>
      <c r="O6" s="11">
        <v>0</v>
      </c>
      <c r="P6" s="29">
        <f t="shared" si="2"/>
        <v>0</v>
      </c>
      <c r="Q6" s="32">
        <v>0</v>
      </c>
      <c r="R6" s="29" t="s">
        <v>33</v>
      </c>
      <c r="S6" s="11" t="s">
        <v>33</v>
      </c>
      <c r="T6" s="12" t="s">
        <v>114</v>
      </c>
    </row>
    <row r="7" spans="1:29" x14ac:dyDescent="0.25">
      <c r="A7">
        <v>81</v>
      </c>
      <c r="B7" t="s">
        <v>92</v>
      </c>
      <c r="C7" s="3">
        <v>62.25</v>
      </c>
      <c r="D7" s="3">
        <v>56.876999999999995</v>
      </c>
      <c r="F7" s="3">
        <v>59.563499999999998</v>
      </c>
      <c r="G7" s="3">
        <v>3.7992847353153234</v>
      </c>
      <c r="H7">
        <v>2927</v>
      </c>
      <c r="I7">
        <v>1</v>
      </c>
      <c r="J7" s="33">
        <f t="shared" si="1"/>
        <v>3.4164673727365904E-4</v>
      </c>
      <c r="K7" s="16">
        <f t="shared" si="0"/>
        <v>6.7832251451998635</v>
      </c>
      <c r="L7" t="s">
        <v>33</v>
      </c>
      <c r="M7" t="s">
        <v>36</v>
      </c>
      <c r="N7" s="10">
        <v>2927</v>
      </c>
      <c r="O7" s="11">
        <v>1</v>
      </c>
      <c r="P7" s="29">
        <f t="shared" si="2"/>
        <v>3.4164673727365904E-4</v>
      </c>
      <c r="Q7" s="32">
        <v>6.7832251451998635</v>
      </c>
      <c r="R7" s="29">
        <v>6.6585353177903039E-2</v>
      </c>
      <c r="S7" s="11" t="s">
        <v>36</v>
      </c>
      <c r="T7" s="12" t="s">
        <v>114</v>
      </c>
    </row>
    <row r="8" spans="1:29" x14ac:dyDescent="0.25">
      <c r="A8">
        <v>105</v>
      </c>
      <c r="B8" t="s">
        <v>92</v>
      </c>
      <c r="C8" s="3">
        <v>51.189</v>
      </c>
      <c r="D8" s="3">
        <v>50.073749999999997</v>
      </c>
      <c r="F8" s="3">
        <v>50.631374999999998</v>
      </c>
      <c r="G8" s="3">
        <v>0.78860083771829936</v>
      </c>
      <c r="H8">
        <v>19069</v>
      </c>
      <c r="I8">
        <v>1</v>
      </c>
      <c r="J8" s="33">
        <f t="shared" si="1"/>
        <v>5.2441134826157639E-5</v>
      </c>
      <c r="K8" s="16">
        <f t="shared" si="0"/>
        <v>0.88505558760291569</v>
      </c>
      <c r="L8" t="s">
        <v>33</v>
      </c>
      <c r="M8" t="s">
        <v>36</v>
      </c>
      <c r="N8" s="10">
        <v>19069</v>
      </c>
      <c r="O8" s="11">
        <v>1</v>
      </c>
      <c r="P8" s="29">
        <f t="shared" si="2"/>
        <v>5.2441134826157639E-5</v>
      </c>
      <c r="Q8" s="32">
        <v>0.88505558760291569</v>
      </c>
      <c r="R8" s="29">
        <v>0.75619569783393925</v>
      </c>
      <c r="S8" s="11" t="s">
        <v>36</v>
      </c>
      <c r="T8" s="12" t="s">
        <v>114</v>
      </c>
    </row>
    <row r="9" spans="1:29" x14ac:dyDescent="0.25">
      <c r="A9">
        <v>277</v>
      </c>
      <c r="B9" t="s">
        <v>70</v>
      </c>
      <c r="C9" s="3">
        <v>20.392499999999998</v>
      </c>
      <c r="F9" s="3">
        <v>20.392499999999998</v>
      </c>
      <c r="H9">
        <v>14615</v>
      </c>
      <c r="I9">
        <v>1</v>
      </c>
      <c r="J9" s="33">
        <f t="shared" si="1"/>
        <v>6.842285323297981E-5</v>
      </c>
      <c r="K9" s="16">
        <f t="shared" si="0"/>
        <v>0.46510434485118018</v>
      </c>
      <c r="L9" t="s">
        <v>33</v>
      </c>
      <c r="M9" t="s">
        <v>36</v>
      </c>
      <c r="N9" s="10">
        <v>14615</v>
      </c>
      <c r="O9" s="11">
        <v>1</v>
      </c>
      <c r="P9" s="29">
        <f t="shared" si="2"/>
        <v>6.842285323297981E-5</v>
      </c>
      <c r="Q9" s="32">
        <v>0</v>
      </c>
      <c r="R9" s="29">
        <v>0.61781267993458933</v>
      </c>
      <c r="S9" s="11" t="s">
        <v>36</v>
      </c>
      <c r="T9" s="12" t="s">
        <v>114</v>
      </c>
    </row>
    <row r="10" spans="1:29" x14ac:dyDescent="0.25">
      <c r="A10">
        <v>347</v>
      </c>
      <c r="B10" t="s">
        <v>71</v>
      </c>
      <c r="C10" s="3">
        <v>20.486999999999998</v>
      </c>
      <c r="D10" s="3">
        <v>25.689</v>
      </c>
      <c r="E10" s="3">
        <v>21.10125</v>
      </c>
      <c r="F10" s="3">
        <v>22.425750000000004</v>
      </c>
      <c r="G10" s="3">
        <v>2.8426969918546892</v>
      </c>
      <c r="H10">
        <v>31344</v>
      </c>
      <c r="I10">
        <v>1</v>
      </c>
      <c r="J10" s="33">
        <f t="shared" si="1"/>
        <v>3.1904032669729455E-5</v>
      </c>
      <c r="K10" s="16">
        <f t="shared" si="0"/>
        <v>0.23849062021439513</v>
      </c>
      <c r="L10" t="s">
        <v>33</v>
      </c>
      <c r="M10" t="s">
        <v>36</v>
      </c>
      <c r="N10" s="10">
        <v>31344</v>
      </c>
      <c r="O10" s="11">
        <v>1</v>
      </c>
      <c r="P10" s="29">
        <f t="shared" si="2"/>
        <v>3.1904032669729455E-5</v>
      </c>
      <c r="Q10" s="32">
        <v>0.23849062021439513</v>
      </c>
      <c r="R10" s="29">
        <v>0.93801671709594103</v>
      </c>
      <c r="S10" s="11" t="s">
        <v>36</v>
      </c>
      <c r="T10" s="12" t="s">
        <v>1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3"/>
  <sheetViews>
    <sheetView workbookViewId="0">
      <pane xSplit="1" topLeftCell="H1" activePane="topRight" state="frozen"/>
      <selection pane="topRight" activeCell="K25" sqref="K25"/>
    </sheetView>
  </sheetViews>
  <sheetFormatPr defaultColWidth="11" defaultRowHeight="15.75" x14ac:dyDescent="0.25"/>
  <cols>
    <col min="1" max="1" width="13.5" style="11" bestFit="1" customWidth="1"/>
    <col min="2" max="2" width="26.625" style="11" bestFit="1" customWidth="1"/>
    <col min="3" max="3" width="29.625" style="11" bestFit="1" customWidth="1"/>
    <col min="4" max="4" width="23" style="11" bestFit="1" customWidth="1"/>
    <col min="5" max="5" width="11.125" style="11" bestFit="1" customWidth="1"/>
    <col min="6" max="6" width="17.625" style="11" bestFit="1" customWidth="1"/>
    <col min="7" max="7" width="9.5" style="11" bestFit="1" customWidth="1"/>
    <col min="8" max="8" width="8.375" style="11" bestFit="1" customWidth="1"/>
    <col min="9" max="9" width="20.5" style="32" bestFit="1" customWidth="1"/>
    <col min="10" max="10" width="19" style="32" bestFit="1" customWidth="1"/>
    <col min="11" max="11" width="19" style="32" customWidth="1"/>
    <col min="12" max="12" width="12.375" customWidth="1"/>
    <col min="13" max="13" width="15.625" style="10" bestFit="1" customWidth="1"/>
    <col min="14" max="14" width="22.125" style="62" bestFit="1" customWidth="1"/>
    <col min="15" max="15" width="13.875" style="29" bestFit="1" customWidth="1"/>
    <col min="16" max="16" width="36.625" style="32" bestFit="1" customWidth="1"/>
    <col min="17" max="17" width="36.625" style="29" customWidth="1"/>
    <col min="18" max="18" width="36.625" style="11" customWidth="1"/>
    <col min="19" max="19" width="13.875" style="12" customWidth="1"/>
    <col min="20" max="20" width="15.625" style="11" bestFit="1" customWidth="1"/>
    <col min="21" max="21" width="22.125" style="11" bestFit="1" customWidth="1"/>
    <col min="22" max="22" width="13.875" style="11" bestFit="1" customWidth="1"/>
    <col min="23" max="23" width="36.625" style="11" bestFit="1" customWidth="1"/>
    <col min="24" max="24" width="36.625" style="29" customWidth="1"/>
    <col min="25" max="25" width="36.625" style="12" customWidth="1"/>
    <col min="26" max="26" width="15.625" style="10" bestFit="1" customWidth="1"/>
    <col min="27" max="27" width="22.125" style="11" bestFit="1" customWidth="1"/>
    <col min="28" max="28" width="13.875" style="11" bestFit="1" customWidth="1"/>
    <col min="29" max="29" width="36.625" style="11" bestFit="1" customWidth="1"/>
    <col min="30" max="30" width="36.625" style="29" customWidth="1"/>
    <col min="31" max="31" width="36.625" style="12" customWidth="1"/>
    <col min="32" max="32" width="15.625" style="10" bestFit="1" customWidth="1"/>
    <col min="33" max="33" width="22.125" style="62" bestFit="1" customWidth="1"/>
    <col min="34" max="34" width="13.875" style="11" bestFit="1" customWidth="1"/>
    <col min="35" max="35" width="36.625" style="11" bestFit="1" customWidth="1"/>
    <col min="36" max="36" width="30.125" style="29" customWidth="1"/>
    <col min="37" max="37" width="11" style="12"/>
    <col min="38" max="16384" width="11" style="11"/>
  </cols>
  <sheetData>
    <row r="1" spans="1:37" s="5" customFormat="1" ht="21" x14ac:dyDescent="0.35">
      <c r="A1" s="49" t="s">
        <v>30</v>
      </c>
      <c r="I1" s="36"/>
      <c r="J1" s="36"/>
      <c r="K1" s="36"/>
      <c r="M1" s="4"/>
      <c r="N1" s="60"/>
      <c r="O1" s="31"/>
      <c r="P1" s="36">
        <v>2.6999999999999999E-5</v>
      </c>
      <c r="Q1" s="31"/>
      <c r="S1" s="6"/>
      <c r="X1" s="31"/>
      <c r="Y1" s="6"/>
      <c r="Z1" s="4"/>
      <c r="AD1" s="31"/>
      <c r="AE1" s="6"/>
      <c r="AF1" s="4"/>
      <c r="AG1" s="60"/>
      <c r="AJ1" s="31"/>
      <c r="AK1" s="6"/>
    </row>
    <row r="2" spans="1:37" s="8" customFormat="1" ht="31.5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65</v>
      </c>
      <c r="F2" s="8" t="s">
        <v>96</v>
      </c>
      <c r="G2" s="8" t="s">
        <v>20</v>
      </c>
      <c r="H2" s="8" t="s">
        <v>22</v>
      </c>
      <c r="I2" s="59" t="s">
        <v>21</v>
      </c>
      <c r="J2" s="59" t="s">
        <v>23</v>
      </c>
      <c r="K2" s="22" t="s">
        <v>115</v>
      </c>
      <c r="L2" s="67" t="s">
        <v>109</v>
      </c>
      <c r="M2" s="7" t="s">
        <v>4</v>
      </c>
      <c r="N2" s="61" t="s">
        <v>5</v>
      </c>
      <c r="O2" s="30" t="s">
        <v>6</v>
      </c>
      <c r="P2" s="59" t="s">
        <v>7</v>
      </c>
      <c r="Q2" s="40" t="s">
        <v>44</v>
      </c>
      <c r="R2" s="39" t="s">
        <v>31</v>
      </c>
      <c r="S2" s="67" t="s">
        <v>109</v>
      </c>
      <c r="T2" s="8" t="s">
        <v>8</v>
      </c>
      <c r="U2" s="8" t="s">
        <v>9</v>
      </c>
      <c r="V2" s="8" t="s">
        <v>10</v>
      </c>
      <c r="W2" s="8" t="s">
        <v>11</v>
      </c>
      <c r="X2" s="40" t="s">
        <v>44</v>
      </c>
      <c r="Y2" s="48" t="s">
        <v>31</v>
      </c>
      <c r="Z2" s="7" t="s">
        <v>12</v>
      </c>
      <c r="AA2" s="8" t="s">
        <v>13</v>
      </c>
      <c r="AB2" s="8" t="s">
        <v>14</v>
      </c>
      <c r="AC2" s="8" t="s">
        <v>15</v>
      </c>
      <c r="AD2" s="40" t="s">
        <v>44</v>
      </c>
      <c r="AE2" s="48" t="s">
        <v>31</v>
      </c>
      <c r="AF2" s="7" t="s">
        <v>16</v>
      </c>
      <c r="AG2" s="61" t="s">
        <v>17</v>
      </c>
      <c r="AH2" s="8" t="s">
        <v>18</v>
      </c>
      <c r="AI2" s="8" t="s">
        <v>19</v>
      </c>
      <c r="AJ2" s="40" t="s">
        <v>44</v>
      </c>
      <c r="AK2" s="48" t="s">
        <v>31</v>
      </c>
    </row>
    <row r="3" spans="1:37" x14ac:dyDescent="0.25">
      <c r="A3" s="50">
        <v>-21</v>
      </c>
      <c r="B3" s="18" t="s">
        <v>24</v>
      </c>
      <c r="C3" s="32">
        <v>5.5796250000000001</v>
      </c>
      <c r="D3" s="32">
        <v>0.89572751506805892</v>
      </c>
      <c r="E3" s="11">
        <f>SUM(M3,T3,Z3,AF3)</f>
        <v>20306</v>
      </c>
      <c r="F3" s="11">
        <f>SUM(N3,U3,AA3,AG3)</f>
        <v>83</v>
      </c>
      <c r="G3" s="29">
        <f>AVERAGE(O3,V3,AB3,AH3)</f>
        <v>4.0679330378320154E-3</v>
      </c>
      <c r="H3" s="11">
        <f>_xlfn.STDEV.S(O3,V3,AB3,AH3)</f>
        <v>6.6216528429758866E-4</v>
      </c>
      <c r="I3" s="32">
        <v>7.5658469587378194</v>
      </c>
      <c r="J3" s="32">
        <v>0.58055571939992812</v>
      </c>
      <c r="K3" s="32">
        <v>0.18318477297350538</v>
      </c>
      <c r="L3" s="12" t="s">
        <v>112</v>
      </c>
      <c r="M3" s="10">
        <v>11283</v>
      </c>
      <c r="N3" s="62">
        <v>43</v>
      </c>
      <c r="O3" s="29">
        <f>N3/M3</f>
        <v>3.8110431622795358E-3</v>
      </c>
      <c r="P3" s="32">
        <f>($C3/0.003)*O3</f>
        <v>7.0880639014446514</v>
      </c>
      <c r="Q3" s="29">
        <f>1-(_xlfn.BINOM.DIST(N3,M3,$P$1,TRUE))</f>
        <v>0</v>
      </c>
      <c r="R3" s="11" t="s">
        <v>34</v>
      </c>
      <c r="S3" s="12" t="s">
        <v>112</v>
      </c>
      <c r="T3" s="11">
        <v>6224</v>
      </c>
      <c r="U3" s="11">
        <v>30</v>
      </c>
      <c r="V3" s="29">
        <f>U3/T3</f>
        <v>4.820051413881748E-3</v>
      </c>
      <c r="W3" s="32">
        <f>($C3/0.003)*V3</f>
        <v>8.9646931233933156</v>
      </c>
      <c r="X3" s="29">
        <f>1-(_xlfn.BINOM.DIST(U3,T3,$P$1,TRUE))</f>
        <v>0</v>
      </c>
      <c r="Y3" s="12" t="s">
        <v>112</v>
      </c>
      <c r="Z3" s="10">
        <v>2799</v>
      </c>
      <c r="AA3" s="11">
        <v>10</v>
      </c>
      <c r="AB3" s="29">
        <f>AA3/Z3</f>
        <v>3.5727045373347625E-3</v>
      </c>
      <c r="AC3" s="32">
        <f>($C3/0.003)*AB3</f>
        <v>6.6447838513754913</v>
      </c>
      <c r="AD3" s="29">
        <f>1-(_xlfn.BINOM.DIST(AA3,Z3,$P$1,TRUE))</f>
        <v>0</v>
      </c>
      <c r="AE3" s="12" t="s">
        <v>112</v>
      </c>
      <c r="AF3" s="10" t="s">
        <v>33</v>
      </c>
      <c r="AG3" s="62" t="s">
        <v>33</v>
      </c>
      <c r="AH3" s="11" t="s">
        <v>33</v>
      </c>
      <c r="AI3" s="11" t="s">
        <v>33</v>
      </c>
      <c r="AJ3" s="29" t="s">
        <v>33</v>
      </c>
      <c r="AK3" s="11" t="s">
        <v>33</v>
      </c>
    </row>
    <row r="4" spans="1:37" x14ac:dyDescent="0.25">
      <c r="A4" s="10">
        <v>-10</v>
      </c>
      <c r="B4" s="18" t="s">
        <v>24</v>
      </c>
      <c r="C4" s="32">
        <v>6.6945000000000006</v>
      </c>
      <c r="D4" s="32">
        <v>1.3649249979394491</v>
      </c>
      <c r="E4" s="11">
        <f t="shared" ref="E4:E10" si="0">SUM(M4,T4,Z4,AF4)</f>
        <v>26916</v>
      </c>
      <c r="F4" s="11">
        <f t="shared" ref="F4:F10" si="1">SUM(N4,U4,AA4,AG4)</f>
        <v>49</v>
      </c>
      <c r="G4" s="29">
        <f t="shared" ref="G4:G10" si="2">AVERAGE(O4,V4,AB4,AH4)</f>
        <v>2.332648331771619E-3</v>
      </c>
      <c r="H4" s="11">
        <f t="shared" ref="H4:H10" si="3">_xlfn.STDEV.S(O4,V4,AB4,AH4)</f>
        <v>1.6814784016864256E-3</v>
      </c>
      <c r="I4" s="32">
        <v>5.2053047523483675</v>
      </c>
      <c r="J4" s="32">
        <v>1.7688130247536855</v>
      </c>
      <c r="K4" s="32">
        <v>0.16581215633823748</v>
      </c>
      <c r="L4" s="12" t="s">
        <v>112</v>
      </c>
      <c r="M4" s="10">
        <v>4349</v>
      </c>
      <c r="N4" s="62">
        <v>18</v>
      </c>
      <c r="O4" s="29">
        <f t="shared" ref="O4:O10" si="4">N4/M4</f>
        <v>4.1388825017245343E-3</v>
      </c>
      <c r="P4" s="32">
        <f t="shared" ref="P4:P10" si="5">($C4/0.003)*O4</f>
        <v>9.235916302598298</v>
      </c>
      <c r="Q4" s="29">
        <f t="shared" ref="Q4:Q10" si="6">1-(_xlfn.BINOM.DIST(N4,M4,$P$1,TRUE))</f>
        <v>0</v>
      </c>
      <c r="R4" s="11" t="s">
        <v>34</v>
      </c>
      <c r="S4" s="12" t="s">
        <v>112</v>
      </c>
      <c r="T4" s="11">
        <v>10262</v>
      </c>
      <c r="U4" s="11">
        <v>21</v>
      </c>
      <c r="V4" s="29">
        <f t="shared" ref="V4:V10" si="7">U4/T4</f>
        <v>2.0463847203274215E-3</v>
      </c>
      <c r="W4" s="32">
        <f t="shared" ref="W4:W10" si="8">($C4/0.003)*V4</f>
        <v>4.5665075034106408</v>
      </c>
      <c r="X4" s="29">
        <f t="shared" ref="X4:X10" si="9">1-(_xlfn.BINOM.DIST(U4,T4,$P$1,TRUE))</f>
        <v>0</v>
      </c>
      <c r="Y4" s="12" t="s">
        <v>112</v>
      </c>
      <c r="Z4" s="10">
        <v>12305</v>
      </c>
      <c r="AA4" s="11">
        <v>10</v>
      </c>
      <c r="AB4" s="29">
        <f t="shared" ref="AB4:AB9" si="10">AA4/Z4</f>
        <v>8.1267777326290123E-4</v>
      </c>
      <c r="AC4" s="32">
        <f t="shared" ref="AC4:AC9" si="11">($C4/0.003)*AB4</f>
        <v>1.813490451036164</v>
      </c>
      <c r="AD4" s="29">
        <f t="shared" ref="AD4:AD9" si="12">1-(_xlfn.BINOM.DIST(AA4,Z4,$P$1,TRUE))</f>
        <v>1.0014211682118912E-13</v>
      </c>
      <c r="AE4" s="12" t="s">
        <v>112</v>
      </c>
      <c r="AF4" s="10" t="s">
        <v>33</v>
      </c>
      <c r="AG4" s="62" t="s">
        <v>33</v>
      </c>
      <c r="AH4" s="11" t="s">
        <v>33</v>
      </c>
      <c r="AI4" s="11" t="s">
        <v>33</v>
      </c>
      <c r="AJ4" s="29" t="s">
        <v>33</v>
      </c>
      <c r="AK4" s="11" t="s">
        <v>33</v>
      </c>
    </row>
    <row r="5" spans="1:37" x14ac:dyDescent="0.25">
      <c r="A5" s="10">
        <v>14</v>
      </c>
      <c r="B5" s="18" t="s">
        <v>25</v>
      </c>
      <c r="C5" s="32">
        <v>17.734444444444446</v>
      </c>
      <c r="D5" s="32">
        <v>1.2432454541478377</v>
      </c>
      <c r="E5" s="11">
        <f t="shared" si="0"/>
        <v>50555</v>
      </c>
      <c r="F5" s="11">
        <f t="shared" si="1"/>
        <v>78</v>
      </c>
      <c r="G5" s="29">
        <f t="shared" si="2"/>
        <v>1.2819038961281309E-3</v>
      </c>
      <c r="H5" s="11">
        <f t="shared" si="3"/>
        <v>1.1541614791317474E-3</v>
      </c>
      <c r="I5" s="32">
        <v>7.5779511430004076</v>
      </c>
      <c r="J5" s="32">
        <v>2.9543608856817332</v>
      </c>
      <c r="K5" s="32">
        <v>0.35079506368201846</v>
      </c>
      <c r="L5" s="12" t="s">
        <v>112</v>
      </c>
      <c r="M5" s="10">
        <v>8635</v>
      </c>
      <c r="N5" s="62">
        <v>1</v>
      </c>
      <c r="O5" s="29">
        <f t="shared" si="4"/>
        <v>1.1580775911986103E-4</v>
      </c>
      <c r="P5" s="32">
        <f t="shared" si="5"/>
        <v>0.68459542344892665</v>
      </c>
      <c r="Q5" s="29">
        <f t="shared" si="6"/>
        <v>2.329950137194059E-2</v>
      </c>
      <c r="R5" s="18" t="s">
        <v>34</v>
      </c>
      <c r="S5" s="12" t="s">
        <v>112</v>
      </c>
      <c r="T5" s="11">
        <v>7405</v>
      </c>
      <c r="U5" s="13">
        <v>18</v>
      </c>
      <c r="V5" s="29">
        <f t="shared" si="7"/>
        <v>2.4307900067521947E-3</v>
      </c>
      <c r="W5" s="32">
        <f t="shared" si="8"/>
        <v>14.369570110285844</v>
      </c>
      <c r="X5" s="29">
        <f t="shared" si="9"/>
        <v>0</v>
      </c>
      <c r="Y5" s="12" t="s">
        <v>112</v>
      </c>
      <c r="Z5" s="10">
        <v>8347</v>
      </c>
      <c r="AA5" s="13">
        <v>4</v>
      </c>
      <c r="AB5" s="29">
        <f t="shared" si="10"/>
        <v>4.7921408889421349E-4</v>
      </c>
      <c r="AC5" s="32">
        <f t="shared" si="11"/>
        <v>2.8328652121631634</v>
      </c>
      <c r="AD5" s="29">
        <f t="shared" si="12"/>
        <v>4.0130515548408852E-6</v>
      </c>
      <c r="AE5" s="12" t="s">
        <v>112</v>
      </c>
      <c r="AF5" s="10">
        <v>26168</v>
      </c>
      <c r="AG5" s="62">
        <v>55</v>
      </c>
      <c r="AH5" s="29">
        <f t="shared" ref="AH5:AH6" si="13">AG5/AF5</f>
        <v>2.1018037297462549E-3</v>
      </c>
      <c r="AI5" s="32">
        <f t="shared" ref="AI5:AI6" si="14">($C5/0.003)*AH5</f>
        <v>12.424773826103696</v>
      </c>
      <c r="AJ5" s="29">
        <f t="shared" ref="AJ5:AJ6" si="15">1-(_xlfn.BINOM.DIST(AG5,AF5,$P$1,TRUE))</f>
        <v>0</v>
      </c>
      <c r="AK5" s="12" t="s">
        <v>112</v>
      </c>
    </row>
    <row r="6" spans="1:37" x14ac:dyDescent="0.25">
      <c r="A6" s="50">
        <v>43</v>
      </c>
      <c r="B6" s="18" t="s">
        <v>25</v>
      </c>
      <c r="C6" s="32">
        <v>20.148833333333332</v>
      </c>
      <c r="D6" s="32">
        <v>1.0269574398841119</v>
      </c>
      <c r="E6" s="11">
        <f t="shared" si="0"/>
        <v>38789</v>
      </c>
      <c r="F6" s="11">
        <f t="shared" si="1"/>
        <v>71</v>
      </c>
      <c r="G6" s="29">
        <f t="shared" si="2"/>
        <v>1.7350296078774306E-3</v>
      </c>
      <c r="H6" s="11">
        <f t="shared" si="3"/>
        <v>1.007675986033842E-3</v>
      </c>
      <c r="I6" s="32">
        <v>12.172776540487746</v>
      </c>
      <c r="J6" s="32">
        <v>2.5104756382738955</v>
      </c>
      <c r="K6" s="32">
        <v>0.51944709410743595</v>
      </c>
      <c r="L6" s="12" t="s">
        <v>112</v>
      </c>
      <c r="M6" s="45">
        <v>6460</v>
      </c>
      <c r="N6" s="62">
        <v>2</v>
      </c>
      <c r="O6" s="29">
        <f t="shared" si="4"/>
        <v>3.0959752321981426E-4</v>
      </c>
      <c r="P6" s="32">
        <f t="shared" si="5"/>
        <v>2.079342965256278</v>
      </c>
      <c r="Q6" s="29">
        <f t="shared" si="6"/>
        <v>7.7606720327816348E-4</v>
      </c>
      <c r="R6" s="11" t="s">
        <v>34</v>
      </c>
      <c r="S6" s="12" t="s">
        <v>112</v>
      </c>
      <c r="T6" s="11">
        <v>9299</v>
      </c>
      <c r="U6" s="11">
        <v>19</v>
      </c>
      <c r="V6" s="29">
        <f t="shared" si="7"/>
        <v>2.0432304548876224E-3</v>
      </c>
      <c r="W6" s="32">
        <f t="shared" si="8"/>
        <v>13.722903299040517</v>
      </c>
      <c r="X6" s="29">
        <f t="shared" si="9"/>
        <v>0</v>
      </c>
      <c r="Y6" s="12" t="s">
        <v>112</v>
      </c>
      <c r="Z6" s="10">
        <v>7842</v>
      </c>
      <c r="AA6" s="11">
        <v>21</v>
      </c>
      <c r="AB6" s="29">
        <f t="shared" si="10"/>
        <v>2.6778882938026014E-3</v>
      </c>
      <c r="AC6" s="32">
        <f t="shared" si="11"/>
        <v>17.98544163903766</v>
      </c>
      <c r="AD6" s="29">
        <f t="shared" si="12"/>
        <v>0</v>
      </c>
      <c r="AE6" s="12" t="s">
        <v>112</v>
      </c>
      <c r="AF6" s="10">
        <v>15188</v>
      </c>
      <c r="AG6" s="62">
        <v>29</v>
      </c>
      <c r="AH6" s="29">
        <f t="shared" si="13"/>
        <v>1.9094021595996839E-3</v>
      </c>
      <c r="AI6" s="32">
        <f t="shared" si="14"/>
        <v>12.824075293360254</v>
      </c>
      <c r="AJ6" s="29">
        <f t="shared" si="15"/>
        <v>0</v>
      </c>
      <c r="AK6" s="12" t="s">
        <v>112</v>
      </c>
    </row>
    <row r="7" spans="1:37" x14ac:dyDescent="0.25">
      <c r="A7" s="50">
        <v>60</v>
      </c>
      <c r="B7" s="18" t="s">
        <v>28</v>
      </c>
      <c r="C7" s="32">
        <v>16.462499999999999</v>
      </c>
      <c r="D7" s="32" t="s">
        <v>33</v>
      </c>
      <c r="E7" s="11">
        <f t="shared" si="0"/>
        <v>21712</v>
      </c>
      <c r="F7" s="11">
        <f t="shared" si="1"/>
        <v>73</v>
      </c>
      <c r="G7" s="29">
        <f t="shared" si="2"/>
        <v>3.4185931209646699E-3</v>
      </c>
      <c r="H7" s="11">
        <f t="shared" si="3"/>
        <v>1.4954195154948955E-3</v>
      </c>
      <c r="I7" s="32">
        <v>18.759529751293623</v>
      </c>
      <c r="J7" s="32">
        <v>4.1030572956391209</v>
      </c>
      <c r="K7" s="32">
        <v>0.50548084008843031</v>
      </c>
      <c r="L7" s="12" t="s">
        <v>112</v>
      </c>
      <c r="M7" s="10">
        <v>10277</v>
      </c>
      <c r="N7" s="62">
        <v>46</v>
      </c>
      <c r="O7" s="29">
        <f t="shared" si="4"/>
        <v>4.4760144010898119E-3</v>
      </c>
      <c r="P7" s="32">
        <f t="shared" si="5"/>
        <v>24.56212902598034</v>
      </c>
      <c r="Q7" s="29">
        <f t="shared" si="6"/>
        <v>0</v>
      </c>
      <c r="R7" s="11" t="s">
        <v>34</v>
      </c>
      <c r="S7" s="12" t="s">
        <v>112</v>
      </c>
      <c r="T7" s="11">
        <v>11435</v>
      </c>
      <c r="U7" s="11">
        <v>27</v>
      </c>
      <c r="V7" s="29">
        <f t="shared" si="7"/>
        <v>2.3611718408395278E-3</v>
      </c>
      <c r="W7" s="32">
        <f t="shared" si="8"/>
        <v>12.956930476606907</v>
      </c>
      <c r="X7" s="29">
        <f t="shared" si="9"/>
        <v>0</v>
      </c>
      <c r="Y7" s="12" t="s">
        <v>112</v>
      </c>
      <c r="Z7" s="10" t="s">
        <v>33</v>
      </c>
      <c r="AA7" s="11" t="s">
        <v>33</v>
      </c>
      <c r="AB7" s="11" t="s">
        <v>33</v>
      </c>
      <c r="AC7" s="11" t="s">
        <v>33</v>
      </c>
      <c r="AD7" s="29" t="s">
        <v>33</v>
      </c>
      <c r="AE7" s="11" t="s">
        <v>33</v>
      </c>
      <c r="AF7" s="10" t="s">
        <v>33</v>
      </c>
      <c r="AG7" s="62" t="s">
        <v>33</v>
      </c>
      <c r="AH7" s="11" t="s">
        <v>33</v>
      </c>
      <c r="AI7" s="11" t="s">
        <v>33</v>
      </c>
      <c r="AJ7" s="29" t="s">
        <v>33</v>
      </c>
      <c r="AK7" s="11" t="s">
        <v>33</v>
      </c>
    </row>
    <row r="8" spans="1:37" x14ac:dyDescent="0.25">
      <c r="A8" s="50">
        <v>84</v>
      </c>
      <c r="B8" s="18" t="s">
        <v>27</v>
      </c>
      <c r="C8" s="32">
        <v>13.421666666666669</v>
      </c>
      <c r="D8" s="32">
        <v>2.7480917621748611</v>
      </c>
      <c r="E8" s="11">
        <f t="shared" si="0"/>
        <v>17766</v>
      </c>
      <c r="F8" s="11">
        <f t="shared" si="1"/>
        <v>1</v>
      </c>
      <c r="G8" s="29">
        <f t="shared" si="2"/>
        <v>4.2013276195277707E-5</v>
      </c>
      <c r="H8" s="11">
        <f t="shared" si="3"/>
        <v>7.2769128962645054E-5</v>
      </c>
      <c r="I8" s="32">
        <v>0.18796272955587301</v>
      </c>
      <c r="J8" s="32">
        <v>0.15347092602421314</v>
      </c>
      <c r="K8" s="32">
        <v>0.50364616558469988</v>
      </c>
      <c r="L8" s="12" t="s">
        <v>113</v>
      </c>
      <c r="M8" s="10">
        <v>7934</v>
      </c>
      <c r="N8" s="62">
        <v>1</v>
      </c>
      <c r="O8" s="29">
        <f t="shared" si="4"/>
        <v>1.2603982858583313E-4</v>
      </c>
      <c r="P8" s="32">
        <f t="shared" si="5"/>
        <v>0.56388818866761903</v>
      </c>
      <c r="Q8" s="29">
        <f t="shared" si="6"/>
        <v>1.9914905761757251E-2</v>
      </c>
      <c r="R8" s="18" t="s">
        <v>34</v>
      </c>
      <c r="S8" s="12" t="s">
        <v>112</v>
      </c>
      <c r="T8" s="11">
        <v>6847</v>
      </c>
      <c r="U8" s="13">
        <v>0</v>
      </c>
      <c r="V8" s="29">
        <f t="shared" si="7"/>
        <v>0</v>
      </c>
      <c r="W8" s="32">
        <f t="shared" si="8"/>
        <v>0</v>
      </c>
      <c r="X8" s="29" t="s">
        <v>33</v>
      </c>
      <c r="Y8" s="12" t="s">
        <v>111</v>
      </c>
      <c r="Z8" s="10">
        <v>2985</v>
      </c>
      <c r="AA8" s="13">
        <v>0</v>
      </c>
      <c r="AB8" s="29">
        <f t="shared" si="10"/>
        <v>0</v>
      </c>
      <c r="AC8" s="32">
        <f t="shared" si="11"/>
        <v>0</v>
      </c>
      <c r="AD8" s="29" t="s">
        <v>33</v>
      </c>
      <c r="AE8" s="12" t="s">
        <v>111</v>
      </c>
      <c r="AF8" s="10" t="s">
        <v>33</v>
      </c>
      <c r="AG8" s="62" t="s">
        <v>33</v>
      </c>
      <c r="AH8" s="13" t="s">
        <v>33</v>
      </c>
      <c r="AI8" s="13" t="s">
        <v>33</v>
      </c>
      <c r="AJ8" s="29" t="s">
        <v>33</v>
      </c>
      <c r="AK8" s="13" t="s">
        <v>33</v>
      </c>
    </row>
    <row r="9" spans="1:37" x14ac:dyDescent="0.25">
      <c r="A9" s="50">
        <v>163</v>
      </c>
      <c r="B9" s="18" t="s">
        <v>26</v>
      </c>
      <c r="C9" s="32">
        <v>14.565</v>
      </c>
      <c r="D9" s="32">
        <v>0.77635868804309849</v>
      </c>
      <c r="E9" s="11">
        <f t="shared" si="0"/>
        <v>51119</v>
      </c>
      <c r="F9" s="11">
        <f t="shared" si="1"/>
        <v>6</v>
      </c>
      <c r="G9" s="29">
        <f t="shared" si="2"/>
        <v>1.0199656873002349E-4</v>
      </c>
      <c r="H9" s="11">
        <f t="shared" si="3"/>
        <v>8.9594115197611632E-5</v>
      </c>
      <c r="I9" s="32">
        <v>0.40777759113052248</v>
      </c>
      <c r="J9" s="32">
        <v>0.28834229990430776</v>
      </c>
      <c r="K9" s="32">
        <v>0.3</v>
      </c>
      <c r="L9" s="12" t="s">
        <v>112</v>
      </c>
      <c r="M9" s="10">
        <v>17859</v>
      </c>
      <c r="N9" s="62">
        <v>3</v>
      </c>
      <c r="O9" s="29">
        <f t="shared" si="4"/>
        <v>1.6798252981689904E-4</v>
      </c>
      <c r="P9" s="32">
        <f t="shared" si="5"/>
        <v>0.81555518226104484</v>
      </c>
      <c r="Q9" s="29">
        <f t="shared" si="6"/>
        <v>1.5360821322003559E-3</v>
      </c>
      <c r="R9" s="11" t="s">
        <v>34</v>
      </c>
      <c r="S9" s="12" t="s">
        <v>112</v>
      </c>
      <c r="T9" s="69">
        <v>11522</v>
      </c>
      <c r="U9" s="11">
        <v>0</v>
      </c>
      <c r="V9" s="29">
        <f t="shared" si="7"/>
        <v>0</v>
      </c>
      <c r="W9" s="32">
        <f t="shared" si="8"/>
        <v>0</v>
      </c>
      <c r="X9" s="29" t="s">
        <v>33</v>
      </c>
      <c r="Y9" s="12" t="s">
        <v>111</v>
      </c>
      <c r="Z9" s="10">
        <v>21738</v>
      </c>
      <c r="AA9" s="11">
        <v>3</v>
      </c>
      <c r="AB9" s="29">
        <f t="shared" si="10"/>
        <v>1.3800717637317141E-4</v>
      </c>
      <c r="AC9" s="32">
        <f t="shared" si="11"/>
        <v>0.67002484129174722</v>
      </c>
      <c r="AD9" s="29">
        <f t="shared" si="12"/>
        <v>3.10585017426801E-3</v>
      </c>
      <c r="AE9" s="12" t="s">
        <v>112</v>
      </c>
      <c r="AF9" s="10" t="s">
        <v>33</v>
      </c>
      <c r="AG9" s="62" t="s">
        <v>33</v>
      </c>
      <c r="AH9" s="11" t="s">
        <v>33</v>
      </c>
      <c r="AI9" s="11" t="s">
        <v>33</v>
      </c>
      <c r="AJ9" s="29" t="s">
        <v>33</v>
      </c>
      <c r="AK9" s="11" t="s">
        <v>33</v>
      </c>
    </row>
    <row r="10" spans="1:37" s="54" customFormat="1" ht="16.5" thickBot="1" x14ac:dyDescent="0.3">
      <c r="A10" s="51">
        <v>282</v>
      </c>
      <c r="B10" s="52" t="s">
        <v>29</v>
      </c>
      <c r="C10" s="53">
        <v>16.911249999999999</v>
      </c>
      <c r="D10" s="53">
        <v>1.8480317063026821</v>
      </c>
      <c r="E10" s="54">
        <f t="shared" si="0"/>
        <v>45183</v>
      </c>
      <c r="F10" s="54">
        <f t="shared" si="1"/>
        <v>6657</v>
      </c>
      <c r="G10" s="57">
        <f t="shared" si="2"/>
        <v>0.14740696153655869</v>
      </c>
      <c r="H10" s="54">
        <f t="shared" si="3"/>
        <v>1.9799851443743285E-3</v>
      </c>
      <c r="I10" s="53">
        <v>830.94532609504267</v>
      </c>
      <c r="J10" s="53">
        <v>5.5806706288000578</v>
      </c>
      <c r="K10" s="32">
        <v>0.37428346944647323</v>
      </c>
      <c r="L10" s="12" t="s">
        <v>112</v>
      </c>
      <c r="M10" s="10">
        <v>21417</v>
      </c>
      <c r="N10" s="62">
        <v>3187</v>
      </c>
      <c r="O10" s="29">
        <f t="shared" si="4"/>
        <v>0.1488070224587944</v>
      </c>
      <c r="P10" s="32">
        <f t="shared" si="5"/>
        <v>838.8375861854289</v>
      </c>
      <c r="Q10" s="29">
        <f t="shared" si="6"/>
        <v>0</v>
      </c>
      <c r="R10" s="11" t="s">
        <v>34</v>
      </c>
      <c r="S10" s="12" t="s">
        <v>112</v>
      </c>
      <c r="T10" s="54">
        <v>23766</v>
      </c>
      <c r="U10" s="54">
        <v>3470</v>
      </c>
      <c r="V10" s="57">
        <f t="shared" si="7"/>
        <v>0.14600690061432298</v>
      </c>
      <c r="W10" s="53">
        <f t="shared" si="8"/>
        <v>823.05306600465644</v>
      </c>
      <c r="X10" s="57">
        <f t="shared" si="9"/>
        <v>0</v>
      </c>
      <c r="Y10" s="12" t="s">
        <v>112</v>
      </c>
      <c r="Z10" s="55" t="s">
        <v>33</v>
      </c>
      <c r="AA10" s="54" t="s">
        <v>33</v>
      </c>
      <c r="AB10" s="54" t="s">
        <v>33</v>
      </c>
      <c r="AC10" s="54" t="s">
        <v>33</v>
      </c>
      <c r="AD10" s="57" t="s">
        <v>33</v>
      </c>
      <c r="AE10" s="54" t="s">
        <v>33</v>
      </c>
      <c r="AF10" s="55" t="s">
        <v>33</v>
      </c>
      <c r="AG10" s="63" t="s">
        <v>33</v>
      </c>
      <c r="AH10" s="54" t="s">
        <v>33</v>
      </c>
      <c r="AI10" s="54" t="s">
        <v>33</v>
      </c>
      <c r="AJ10" s="57" t="s">
        <v>33</v>
      </c>
      <c r="AK10" s="54" t="s">
        <v>33</v>
      </c>
    </row>
    <row r="11" spans="1:37" ht="21" x14ac:dyDescent="0.35">
      <c r="A11" s="46" t="s">
        <v>95</v>
      </c>
    </row>
    <row r="12" spans="1:37" s="8" customFormat="1" ht="31.5" x14ac:dyDescent="0.25">
      <c r="A12" s="8" t="s">
        <v>0</v>
      </c>
      <c r="B12" s="8" t="s">
        <v>1</v>
      </c>
      <c r="C12" s="8" t="s">
        <v>2</v>
      </c>
      <c r="D12" s="8" t="s">
        <v>3</v>
      </c>
      <c r="E12" s="8" t="s">
        <v>65</v>
      </c>
      <c r="F12" s="8" t="s">
        <v>96</v>
      </c>
      <c r="G12" s="8" t="s">
        <v>20</v>
      </c>
      <c r="H12" s="8" t="s">
        <v>22</v>
      </c>
      <c r="I12" s="59" t="s">
        <v>21</v>
      </c>
      <c r="J12" s="59" t="s">
        <v>23</v>
      </c>
      <c r="K12" s="59"/>
      <c r="L12" s="67" t="s">
        <v>109</v>
      </c>
      <c r="M12" s="7" t="s">
        <v>4</v>
      </c>
      <c r="N12" s="61" t="s">
        <v>5</v>
      </c>
      <c r="O12" s="30" t="s">
        <v>6</v>
      </c>
      <c r="P12" s="59" t="s">
        <v>7</v>
      </c>
      <c r="Q12" s="30"/>
      <c r="S12" s="9"/>
      <c r="X12" s="30"/>
      <c r="Y12" s="9"/>
      <c r="Z12" s="7"/>
      <c r="AD12" s="30"/>
      <c r="AE12" s="9"/>
      <c r="AF12" s="7"/>
      <c r="AG12" s="61"/>
      <c r="AJ12" s="30"/>
      <c r="AK12" s="9"/>
    </row>
    <row r="13" spans="1:37" x14ac:dyDescent="0.25">
      <c r="A13" s="18">
        <v>-21</v>
      </c>
      <c r="B13" s="18" t="s">
        <v>24</v>
      </c>
      <c r="C13" s="32">
        <v>5.5796250000000001</v>
      </c>
      <c r="D13" s="32">
        <v>0.89572751506805892</v>
      </c>
      <c r="E13" s="11">
        <f>M13</f>
        <v>2064</v>
      </c>
      <c r="F13" s="11">
        <f t="shared" ref="F13:G13" si="16">N13</f>
        <v>0</v>
      </c>
      <c r="G13" s="29">
        <f t="shared" si="16"/>
        <v>0</v>
      </c>
      <c r="H13" s="11" t="s">
        <v>33</v>
      </c>
      <c r="I13" s="32">
        <f>P13</f>
        <v>0</v>
      </c>
      <c r="J13" s="32" t="s">
        <v>33</v>
      </c>
      <c r="L13" s="12" t="s">
        <v>113</v>
      </c>
      <c r="M13" s="14">
        <v>2064</v>
      </c>
      <c r="N13" s="64">
        <v>0</v>
      </c>
      <c r="O13" s="29">
        <f>N13/M13</f>
        <v>0</v>
      </c>
      <c r="P13" s="32">
        <f t="shared" ref="P13:P20" si="17">(C13/0.003)*O13</f>
        <v>0</v>
      </c>
      <c r="Q13" s="29" t="s">
        <v>33</v>
      </c>
      <c r="R13" s="18" t="s">
        <v>33</v>
      </c>
      <c r="S13" s="12" t="s">
        <v>111</v>
      </c>
    </row>
    <row r="14" spans="1:37" x14ac:dyDescent="0.25">
      <c r="A14" s="11">
        <v>-10</v>
      </c>
      <c r="B14" s="18" t="s">
        <v>24</v>
      </c>
      <c r="C14" s="32">
        <v>6.6945000000000006</v>
      </c>
      <c r="D14" s="32">
        <v>1.3649249979394491</v>
      </c>
      <c r="E14" s="11">
        <f t="shared" ref="E14:E20" si="18">M14</f>
        <v>9095</v>
      </c>
      <c r="F14" s="11">
        <f t="shared" ref="F14:F20" si="19">N14</f>
        <v>1</v>
      </c>
      <c r="G14" s="29">
        <f t="shared" ref="G14:G20" si="20">O14</f>
        <v>1.0995052226498076E-4</v>
      </c>
      <c r="H14" s="11" t="s">
        <v>33</v>
      </c>
      <c r="I14" s="32">
        <f t="shared" ref="I14:I20" si="21">P14</f>
        <v>0.24535459043430458</v>
      </c>
      <c r="J14" s="32" t="s">
        <v>33</v>
      </c>
      <c r="L14" s="12" t="s">
        <v>112</v>
      </c>
      <c r="M14" s="10">
        <v>9095</v>
      </c>
      <c r="N14" s="64">
        <v>1</v>
      </c>
      <c r="O14" s="29">
        <f t="shared" ref="O14:O20" si="22">N14/M14</f>
        <v>1.0995052226498076E-4</v>
      </c>
      <c r="P14" s="32">
        <f t="shared" si="17"/>
        <v>0.24535459043430458</v>
      </c>
      <c r="Q14" s="29">
        <f t="shared" ref="Q14:Q20" si="23">1-(_xlfn.BINOM.DIST(N14,M14,$P$1,TRUE))</f>
        <v>2.5639333498890138E-2</v>
      </c>
      <c r="R14" s="18" t="s">
        <v>34</v>
      </c>
      <c r="S14" s="12" t="s">
        <v>112</v>
      </c>
    </row>
    <row r="15" spans="1:37" x14ac:dyDescent="0.25">
      <c r="A15" s="11">
        <v>14</v>
      </c>
      <c r="B15" s="18" t="s">
        <v>25</v>
      </c>
      <c r="C15" s="32">
        <v>17.734444444444446</v>
      </c>
      <c r="D15" s="32">
        <v>1.2432454541478377</v>
      </c>
      <c r="E15" s="11">
        <f t="shared" si="18"/>
        <v>14454</v>
      </c>
      <c r="F15" s="11">
        <f t="shared" si="19"/>
        <v>2</v>
      </c>
      <c r="G15" s="29">
        <f t="shared" si="20"/>
        <v>1.383700013837E-4</v>
      </c>
      <c r="H15" s="11" t="s">
        <v>33</v>
      </c>
      <c r="I15" s="32">
        <f t="shared" si="21"/>
        <v>0.81797170077230963</v>
      </c>
      <c r="J15" s="32" t="s">
        <v>33</v>
      </c>
      <c r="L15" s="12" t="s">
        <v>112</v>
      </c>
      <c r="M15" s="10">
        <v>14454</v>
      </c>
      <c r="N15" s="64">
        <v>2</v>
      </c>
      <c r="O15" s="29">
        <f t="shared" si="22"/>
        <v>1.383700013837E-4</v>
      </c>
      <c r="P15" s="32">
        <f t="shared" si="17"/>
        <v>0.81797170077230963</v>
      </c>
      <c r="Q15" s="29">
        <f t="shared" si="23"/>
        <v>7.4129405317924224E-3</v>
      </c>
      <c r="R15" s="11" t="s">
        <v>34</v>
      </c>
      <c r="S15" s="12" t="s">
        <v>112</v>
      </c>
    </row>
    <row r="16" spans="1:37" x14ac:dyDescent="0.25">
      <c r="A16" s="18">
        <v>43</v>
      </c>
      <c r="B16" s="18" t="s">
        <v>25</v>
      </c>
      <c r="C16" s="32">
        <v>20.148833333333332</v>
      </c>
      <c r="D16" s="32">
        <v>1.0269574398841119</v>
      </c>
      <c r="E16" s="11">
        <f t="shared" si="18"/>
        <v>8628</v>
      </c>
      <c r="F16" s="11">
        <f t="shared" si="19"/>
        <v>4</v>
      </c>
      <c r="G16" s="29">
        <f t="shared" si="20"/>
        <v>4.6360686138154843E-4</v>
      </c>
      <c r="H16" s="11" t="s">
        <v>33</v>
      </c>
      <c r="I16" s="32">
        <f t="shared" si="21"/>
        <v>3.113712460722196</v>
      </c>
      <c r="J16" s="32" t="s">
        <v>33</v>
      </c>
      <c r="L16" s="12" t="s">
        <v>112</v>
      </c>
      <c r="M16" s="10">
        <v>8628</v>
      </c>
      <c r="N16" s="64">
        <v>4</v>
      </c>
      <c r="O16" s="29">
        <f t="shared" si="22"/>
        <v>4.6360686138154843E-4</v>
      </c>
      <c r="P16" s="32">
        <f t="shared" si="17"/>
        <v>3.113712460722196</v>
      </c>
      <c r="Q16" s="29">
        <f t="shared" si="23"/>
        <v>4.7060843715307499E-6</v>
      </c>
      <c r="R16" s="11" t="s">
        <v>34</v>
      </c>
      <c r="S16" s="12" t="s">
        <v>112</v>
      </c>
    </row>
    <row r="17" spans="1:19" x14ac:dyDescent="0.25">
      <c r="A17" s="18">
        <v>60</v>
      </c>
      <c r="B17" s="18" t="s">
        <v>28</v>
      </c>
      <c r="C17" s="32">
        <v>16.462499999999999</v>
      </c>
      <c r="D17" s="32" t="s">
        <v>33</v>
      </c>
      <c r="E17" s="11">
        <f t="shared" si="18"/>
        <v>6569</v>
      </c>
      <c r="F17" s="11">
        <f t="shared" si="19"/>
        <v>12</v>
      </c>
      <c r="G17" s="29">
        <f t="shared" si="20"/>
        <v>1.8267620642411326E-3</v>
      </c>
      <c r="H17" s="11" t="s">
        <v>33</v>
      </c>
      <c r="I17" s="32">
        <f t="shared" si="21"/>
        <v>10.024356827523214</v>
      </c>
      <c r="J17" s="32" t="s">
        <v>33</v>
      </c>
      <c r="L17" s="12" t="s">
        <v>112</v>
      </c>
      <c r="M17" s="10">
        <v>6569</v>
      </c>
      <c r="N17" s="64">
        <v>12</v>
      </c>
      <c r="O17" s="29">
        <f t="shared" si="22"/>
        <v>1.8267620642411326E-3</v>
      </c>
      <c r="P17" s="32">
        <f t="shared" si="17"/>
        <v>10.024356827523214</v>
      </c>
      <c r="Q17" s="29">
        <f t="shared" si="23"/>
        <v>0</v>
      </c>
      <c r="R17" s="11" t="s">
        <v>34</v>
      </c>
      <c r="S17" s="12" t="s">
        <v>112</v>
      </c>
    </row>
    <row r="18" spans="1:19" x14ac:dyDescent="0.25">
      <c r="A18" s="18">
        <v>84</v>
      </c>
      <c r="B18" s="18" t="s">
        <v>27</v>
      </c>
      <c r="C18" s="32">
        <v>13.421666666666669</v>
      </c>
      <c r="D18" s="32">
        <v>2.7480917621748611</v>
      </c>
      <c r="E18" s="11">
        <f t="shared" si="18"/>
        <v>2443</v>
      </c>
      <c r="F18" s="11">
        <f t="shared" si="19"/>
        <v>0</v>
      </c>
      <c r="G18" s="29">
        <f t="shared" si="20"/>
        <v>0</v>
      </c>
      <c r="H18" s="11" t="s">
        <v>33</v>
      </c>
      <c r="I18" s="32">
        <f t="shared" si="21"/>
        <v>0</v>
      </c>
      <c r="J18" s="32" t="s">
        <v>33</v>
      </c>
      <c r="L18" s="12" t="s">
        <v>113</v>
      </c>
      <c r="M18" s="10">
        <v>2443</v>
      </c>
      <c r="N18" s="64">
        <v>0</v>
      </c>
      <c r="O18" s="29">
        <f t="shared" si="22"/>
        <v>0</v>
      </c>
      <c r="P18" s="32">
        <f t="shared" si="17"/>
        <v>0</v>
      </c>
      <c r="Q18" s="29" t="s">
        <v>33</v>
      </c>
      <c r="R18" s="11" t="s">
        <v>33</v>
      </c>
      <c r="S18" s="12" t="s">
        <v>111</v>
      </c>
    </row>
    <row r="19" spans="1:19" x14ac:dyDescent="0.25">
      <c r="A19" s="18">
        <v>163</v>
      </c>
      <c r="B19" s="18" t="s">
        <v>26</v>
      </c>
      <c r="C19" s="32">
        <v>14.565</v>
      </c>
      <c r="D19" s="32">
        <v>0.77635868804309849</v>
      </c>
      <c r="E19" s="11">
        <f t="shared" si="18"/>
        <v>11873</v>
      </c>
      <c r="F19" s="11">
        <f t="shared" si="19"/>
        <v>0</v>
      </c>
      <c r="G19" s="29">
        <f t="shared" si="20"/>
        <v>0</v>
      </c>
      <c r="H19" s="11" t="s">
        <v>33</v>
      </c>
      <c r="I19" s="32">
        <f t="shared" si="21"/>
        <v>0</v>
      </c>
      <c r="J19" s="32" t="s">
        <v>33</v>
      </c>
      <c r="L19" s="12" t="s">
        <v>113</v>
      </c>
      <c r="M19" s="10">
        <v>11873</v>
      </c>
      <c r="N19" s="64">
        <v>0</v>
      </c>
      <c r="O19" s="29">
        <f t="shared" si="22"/>
        <v>0</v>
      </c>
      <c r="P19" s="32">
        <f t="shared" si="17"/>
        <v>0</v>
      </c>
      <c r="Q19" s="29" t="s">
        <v>33</v>
      </c>
      <c r="R19" s="11" t="s">
        <v>33</v>
      </c>
      <c r="S19" s="12" t="s">
        <v>110</v>
      </c>
    </row>
    <row r="20" spans="1:19" x14ac:dyDescent="0.25">
      <c r="A20" s="18">
        <v>282</v>
      </c>
      <c r="B20" s="18" t="s">
        <v>29</v>
      </c>
      <c r="C20" s="32">
        <v>16.911249999999999</v>
      </c>
      <c r="D20" s="32">
        <v>1.8480317063026821</v>
      </c>
      <c r="E20" s="11">
        <f t="shared" si="18"/>
        <v>13468</v>
      </c>
      <c r="F20" s="11">
        <f t="shared" si="19"/>
        <v>981</v>
      </c>
      <c r="G20" s="29">
        <f t="shared" si="20"/>
        <v>7.2839322839322845E-2</v>
      </c>
      <c r="H20" s="11" t="s">
        <v>33</v>
      </c>
      <c r="I20" s="32">
        <f t="shared" si="21"/>
        <v>410.60133278883279</v>
      </c>
      <c r="J20" s="32" t="s">
        <v>33</v>
      </c>
      <c r="L20" s="12" t="s">
        <v>112</v>
      </c>
      <c r="M20" s="10">
        <v>13468</v>
      </c>
      <c r="N20" s="64">
        <v>981</v>
      </c>
      <c r="O20" s="29">
        <f t="shared" si="22"/>
        <v>7.2839322839322845E-2</v>
      </c>
      <c r="P20" s="32">
        <f t="shared" si="17"/>
        <v>410.60133278883279</v>
      </c>
      <c r="Q20" s="29">
        <f t="shared" si="23"/>
        <v>0</v>
      </c>
      <c r="R20" s="11" t="s">
        <v>34</v>
      </c>
      <c r="S20" s="12" t="s">
        <v>112</v>
      </c>
    </row>
    <row r="23" spans="1:19" x14ac:dyDescent="0.25">
      <c r="D23" s="11">
        <f>AVERAGE(M3,T3,Z3,AF3)</f>
        <v>6768.666666666667</v>
      </c>
      <c r="O23" s="58"/>
    </row>
    <row r="24" spans="1:19" x14ac:dyDescent="0.25">
      <c r="D24" s="11">
        <f t="shared" ref="D24:D33" si="24">AVERAGE(M4,T4,Z4,AF4)</f>
        <v>8972</v>
      </c>
    </row>
    <row r="25" spans="1:19" x14ac:dyDescent="0.25">
      <c r="D25" s="11">
        <f t="shared" si="24"/>
        <v>12638.75</v>
      </c>
      <c r="I25" s="29"/>
    </row>
    <row r="26" spans="1:19" x14ac:dyDescent="0.25">
      <c r="D26" s="11">
        <f t="shared" si="24"/>
        <v>9697.25</v>
      </c>
      <c r="O26" s="58"/>
    </row>
    <row r="27" spans="1:19" x14ac:dyDescent="0.25">
      <c r="D27" s="11">
        <f t="shared" si="24"/>
        <v>10856</v>
      </c>
      <c r="J27" s="76"/>
      <c r="K27" s="76"/>
      <c r="O27" s="58"/>
    </row>
    <row r="28" spans="1:19" x14ac:dyDescent="0.25">
      <c r="D28" s="11">
        <f t="shared" si="24"/>
        <v>5922</v>
      </c>
      <c r="O28" s="58"/>
    </row>
    <row r="29" spans="1:19" x14ac:dyDescent="0.25">
      <c r="D29" s="11">
        <f t="shared" si="24"/>
        <v>17039.666666666668</v>
      </c>
      <c r="O29" s="58"/>
    </row>
    <row r="30" spans="1:19" x14ac:dyDescent="0.25">
      <c r="D30" s="11">
        <f t="shared" si="24"/>
        <v>22591.5</v>
      </c>
    </row>
    <row r="31" spans="1:19" x14ac:dyDescent="0.25">
      <c r="D31" s="11" t="e">
        <f>AVERAGE(M11,T11,Z11,AF11)</f>
        <v>#DIV/0!</v>
      </c>
    </row>
    <row r="32" spans="1:19" x14ac:dyDescent="0.25">
      <c r="D32" s="11" t="e">
        <f t="shared" si="24"/>
        <v>#DIV/0!</v>
      </c>
    </row>
    <row r="33" spans="4:4" x14ac:dyDescent="0.25">
      <c r="D33" s="11">
        <f t="shared" si="24"/>
        <v>2064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pane xSplit="1" topLeftCell="B1" activePane="topRight" state="frozen"/>
      <selection pane="topRight" activeCell="R3" sqref="R3"/>
    </sheetView>
  </sheetViews>
  <sheetFormatPr defaultColWidth="8.875" defaultRowHeight="15.75" x14ac:dyDescent="0.25"/>
  <cols>
    <col min="1" max="1" width="8" bestFit="1" customWidth="1"/>
    <col min="2" max="2" width="13.625" bestFit="1" customWidth="1"/>
    <col min="3" max="3" width="8.625" bestFit="1" customWidth="1"/>
    <col min="4" max="5" width="8.5" bestFit="1" customWidth="1"/>
    <col min="6" max="6" width="11.125" customWidth="1"/>
    <col min="7" max="7" width="7.375" bestFit="1" customWidth="1"/>
    <col min="8" max="8" width="5.625" bestFit="1" customWidth="1"/>
    <col min="9" max="9" width="8.625" style="3" bestFit="1" customWidth="1"/>
    <col min="10" max="10" width="8.625" bestFit="1" customWidth="1"/>
    <col min="11" max="11" width="7.625" bestFit="1" customWidth="1"/>
    <col min="12" max="12" width="8.625" style="10" bestFit="1" customWidth="1"/>
    <col min="13" max="13" width="10.375" style="11" bestFit="1" customWidth="1"/>
    <col min="14" max="14" width="8.625" style="11" bestFit="1" customWidth="1"/>
    <col min="15" max="15" width="8.875" style="11" bestFit="1" customWidth="1"/>
    <col min="16" max="16" width="8.625" style="11" bestFit="1" customWidth="1"/>
    <col min="17" max="17" width="7.625" style="11" bestFit="1" customWidth="1"/>
    <col min="18" max="18" width="12.875" style="12" bestFit="1" customWidth="1"/>
  </cols>
  <sheetData>
    <row r="1" spans="1:18" x14ac:dyDescent="0.25">
      <c r="A1" s="1" t="s">
        <v>94</v>
      </c>
      <c r="L1" s="4"/>
      <c r="M1" s="5"/>
      <c r="N1" s="5"/>
      <c r="O1" s="5"/>
      <c r="P1" s="5"/>
      <c r="Q1" s="5"/>
      <c r="R1" s="6"/>
    </row>
    <row r="2" spans="1:18" ht="110.25" x14ac:dyDescent="0.25">
      <c r="A2" s="21" t="s">
        <v>0</v>
      </c>
      <c r="B2" s="21" t="s">
        <v>1</v>
      </c>
      <c r="C2" s="21" t="s">
        <v>41</v>
      </c>
      <c r="D2" s="21" t="s">
        <v>39</v>
      </c>
      <c r="E2" s="22" t="s">
        <v>40</v>
      </c>
      <c r="F2" s="21" t="s">
        <v>65</v>
      </c>
      <c r="G2" s="21" t="s">
        <v>66</v>
      </c>
      <c r="H2" s="34" t="s">
        <v>20</v>
      </c>
      <c r="I2" s="22" t="s">
        <v>45</v>
      </c>
      <c r="J2" s="21" t="s">
        <v>46</v>
      </c>
      <c r="K2" s="21" t="s">
        <v>31</v>
      </c>
      <c r="L2" s="65" t="s">
        <v>4</v>
      </c>
      <c r="M2" s="38" t="s">
        <v>5</v>
      </c>
      <c r="N2" s="40" t="s">
        <v>6</v>
      </c>
      <c r="O2" s="66" t="s">
        <v>47</v>
      </c>
      <c r="P2" s="68" t="s">
        <v>44</v>
      </c>
      <c r="Q2" s="39" t="s">
        <v>31</v>
      </c>
      <c r="R2" s="67" t="s">
        <v>109</v>
      </c>
    </row>
    <row r="3" spans="1:18" x14ac:dyDescent="0.25">
      <c r="A3">
        <v>0</v>
      </c>
      <c r="B3" t="s">
        <v>32</v>
      </c>
      <c r="C3">
        <v>4.3818000000000001</v>
      </c>
      <c r="D3">
        <v>4.3818000000000001</v>
      </c>
      <c r="E3" t="s">
        <v>33</v>
      </c>
      <c r="F3">
        <f>L3</f>
        <v>10432</v>
      </c>
      <c r="G3">
        <f t="shared" ref="G3:H3" si="0">M3</f>
        <v>0</v>
      </c>
      <c r="H3">
        <f t="shared" si="0"/>
        <v>0</v>
      </c>
      <c r="I3" s="3">
        <f>O3</f>
        <v>0</v>
      </c>
      <c r="J3" t="s">
        <v>33</v>
      </c>
      <c r="K3" t="str">
        <f>Q3</f>
        <v>n/a</v>
      </c>
      <c r="L3" s="10">
        <v>10432</v>
      </c>
      <c r="M3" s="11">
        <v>0</v>
      </c>
      <c r="N3" s="11">
        <f>M3/(L3+M3)</f>
        <v>0</v>
      </c>
      <c r="O3" s="11">
        <f>(D3/0.003)*N3</f>
        <v>0</v>
      </c>
      <c r="P3" s="11">
        <v>0.57932383056090941</v>
      </c>
      <c r="Q3" s="11" t="s">
        <v>33</v>
      </c>
      <c r="R3" s="12" t="s">
        <v>114</v>
      </c>
    </row>
    <row r="4" spans="1:18" x14ac:dyDescent="0.25">
      <c r="A4">
        <v>41</v>
      </c>
      <c r="B4" t="s">
        <v>25</v>
      </c>
      <c r="C4">
        <v>14.351099999999999</v>
      </c>
      <c r="D4">
        <v>14.351099999999999</v>
      </c>
      <c r="E4" t="s">
        <v>33</v>
      </c>
      <c r="F4">
        <f t="shared" ref="F4:F7" si="1">L4</f>
        <v>54137</v>
      </c>
      <c r="G4">
        <f t="shared" ref="G4:G7" si="2">M4</f>
        <v>2</v>
      </c>
      <c r="H4">
        <f t="shared" ref="H4:I7" si="3">N4</f>
        <v>3.6941945732281717E-5</v>
      </c>
      <c r="I4" s="3">
        <f t="shared" si="3"/>
        <v>0.17671918579951604</v>
      </c>
      <c r="J4" t="s">
        <v>33</v>
      </c>
      <c r="K4" t="str">
        <f t="shared" ref="K4:K7" si="4">Q4</f>
        <v>Y</v>
      </c>
      <c r="L4" s="10">
        <v>54137</v>
      </c>
      <c r="M4" s="11">
        <v>2</v>
      </c>
      <c r="N4" s="11">
        <f t="shared" ref="N4:N7" si="5">M4/(L4+M4)</f>
        <v>3.6941945732281717E-5</v>
      </c>
      <c r="O4" s="11">
        <f>(D4/0.003)*N4</f>
        <v>0.17671918579951604</v>
      </c>
      <c r="P4" s="11">
        <v>0.82568661633900253</v>
      </c>
      <c r="Q4" s="11" t="s">
        <v>36</v>
      </c>
      <c r="R4" s="12" t="s">
        <v>114</v>
      </c>
    </row>
    <row r="5" spans="1:18" x14ac:dyDescent="0.25">
      <c r="A5">
        <v>69</v>
      </c>
      <c r="B5" t="s">
        <v>93</v>
      </c>
      <c r="C5">
        <v>13.608600000000001</v>
      </c>
      <c r="D5">
        <v>13.608600000000001</v>
      </c>
      <c r="E5" t="s">
        <v>33</v>
      </c>
      <c r="F5">
        <f t="shared" si="1"/>
        <v>58457</v>
      </c>
      <c r="G5">
        <f t="shared" si="2"/>
        <v>1</v>
      </c>
      <c r="H5">
        <f t="shared" si="3"/>
        <v>1.7106298539122106E-5</v>
      </c>
      <c r="I5" s="3">
        <f t="shared" si="3"/>
        <v>7.7597591433165691E-2</v>
      </c>
      <c r="J5" t="s">
        <v>33</v>
      </c>
      <c r="K5" t="str">
        <f t="shared" si="4"/>
        <v>Y</v>
      </c>
      <c r="L5" s="10">
        <v>58457</v>
      </c>
      <c r="M5" s="11">
        <v>1</v>
      </c>
      <c r="N5" s="11">
        <f t="shared" si="5"/>
        <v>1.7106298539122106E-5</v>
      </c>
      <c r="O5" s="11">
        <f>(D5/0.003)*N5</f>
        <v>7.7597591433165691E-2</v>
      </c>
      <c r="P5" s="11">
        <v>0.95428331064748084</v>
      </c>
      <c r="Q5" s="11" t="s">
        <v>36</v>
      </c>
      <c r="R5" s="12" t="s">
        <v>114</v>
      </c>
    </row>
    <row r="6" spans="1:18" x14ac:dyDescent="0.25">
      <c r="A6">
        <v>83</v>
      </c>
      <c r="B6" t="s">
        <v>93</v>
      </c>
      <c r="C6">
        <v>6.75</v>
      </c>
      <c r="D6">
        <v>6.75</v>
      </c>
      <c r="E6" t="s">
        <v>33</v>
      </c>
      <c r="F6">
        <f t="shared" si="1"/>
        <v>56303</v>
      </c>
      <c r="G6">
        <f t="shared" si="2"/>
        <v>1</v>
      </c>
      <c r="H6">
        <f t="shared" si="3"/>
        <v>1.7760727479397556E-5</v>
      </c>
      <c r="I6" s="3">
        <f t="shared" si="3"/>
        <v>3.9961636828644502E-2</v>
      </c>
      <c r="J6" t="s">
        <v>33</v>
      </c>
      <c r="K6" t="str">
        <f t="shared" si="4"/>
        <v>Y</v>
      </c>
      <c r="L6" s="10">
        <v>56303</v>
      </c>
      <c r="M6" s="11">
        <v>1</v>
      </c>
      <c r="N6" s="11">
        <f t="shared" si="5"/>
        <v>1.7760727479397556E-5</v>
      </c>
      <c r="O6" s="11">
        <f>(D6/0.003)*N6</f>
        <v>3.9961636828644502E-2</v>
      </c>
      <c r="P6" s="11">
        <v>0.94700354373753359</v>
      </c>
      <c r="Q6" s="11" t="s">
        <v>36</v>
      </c>
      <c r="R6" s="12" t="s">
        <v>114</v>
      </c>
    </row>
    <row r="7" spans="1:18" x14ac:dyDescent="0.25">
      <c r="A7">
        <v>126</v>
      </c>
      <c r="B7" t="s">
        <v>74</v>
      </c>
      <c r="C7">
        <v>5.07</v>
      </c>
      <c r="D7">
        <v>5.07</v>
      </c>
      <c r="E7" t="s">
        <v>33</v>
      </c>
      <c r="F7">
        <f t="shared" si="1"/>
        <v>33424</v>
      </c>
      <c r="G7">
        <f t="shared" si="2"/>
        <v>3</v>
      </c>
      <c r="H7">
        <f t="shared" si="3"/>
        <v>8.9747808657671946E-5</v>
      </c>
      <c r="I7" s="3">
        <f t="shared" si="3"/>
        <v>0.1516737966314656</v>
      </c>
      <c r="J7" t="s">
        <v>33</v>
      </c>
      <c r="K7" t="str">
        <f t="shared" si="4"/>
        <v>Y</v>
      </c>
      <c r="L7" s="10">
        <v>33424</v>
      </c>
      <c r="M7" s="11">
        <v>3</v>
      </c>
      <c r="N7" s="11">
        <f t="shared" si="5"/>
        <v>8.9747808657671946E-5</v>
      </c>
      <c r="O7" s="11">
        <f>(D7/0.003)*N7</f>
        <v>0.1516737966314656</v>
      </c>
      <c r="P7" s="11">
        <v>0.30232415953627467</v>
      </c>
      <c r="Q7" s="11" t="s">
        <v>36</v>
      </c>
      <c r="R7" s="12" t="s">
        <v>114</v>
      </c>
    </row>
    <row r="11" spans="1:18" x14ac:dyDescent="0.25">
      <c r="M11" s="47"/>
    </row>
    <row r="12" spans="1:18" x14ac:dyDescent="0.25">
      <c r="M12" s="47"/>
    </row>
    <row r="13" spans="1:18" x14ac:dyDescent="0.25">
      <c r="M13" s="47"/>
    </row>
    <row r="14" spans="1:18" x14ac:dyDescent="0.25">
      <c r="M14" s="47"/>
    </row>
    <row r="15" spans="1:18" x14ac:dyDescent="0.25">
      <c r="M15" s="47"/>
    </row>
    <row r="19" spans="6:6" x14ac:dyDescent="0.25">
      <c r="F19" s="44"/>
    </row>
    <row r="20" spans="6:6" x14ac:dyDescent="0.25">
      <c r="F20" s="44"/>
    </row>
    <row r="21" spans="6:6" x14ac:dyDescent="0.25">
      <c r="F21" s="44"/>
    </row>
    <row r="22" spans="6:6" x14ac:dyDescent="0.25">
      <c r="F22" s="44"/>
    </row>
    <row r="23" spans="6:6" x14ac:dyDescent="0.25">
      <c r="F23" s="44"/>
    </row>
    <row r="24" spans="6:6" x14ac:dyDescent="0.25">
      <c r="F24" s="4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5"/>
  <sheetViews>
    <sheetView workbookViewId="0">
      <pane xSplit="1" topLeftCell="H1" activePane="topRight" state="frozen"/>
      <selection pane="topRight" activeCell="J11" sqref="J11"/>
    </sheetView>
  </sheetViews>
  <sheetFormatPr defaultColWidth="11" defaultRowHeight="15.75" x14ac:dyDescent="0.25"/>
  <cols>
    <col min="1" max="1" width="21.625" customWidth="1"/>
    <col min="2" max="2" width="14.375" bestFit="1" customWidth="1"/>
    <col min="3" max="5" width="18.375" bestFit="1" customWidth="1"/>
    <col min="6" max="7" width="23.625" style="3" bestFit="1" customWidth="1"/>
    <col min="9" max="9" width="11.875" bestFit="1" customWidth="1"/>
    <col min="10" max="10" width="9.625" bestFit="1" customWidth="1"/>
    <col min="11" max="11" width="20.875" style="3" bestFit="1" customWidth="1"/>
    <col min="12" max="12" width="19.875" style="3" bestFit="1" customWidth="1"/>
    <col min="13" max="13" width="14.125" customWidth="1"/>
    <col min="14" max="14" width="7.625" bestFit="1" customWidth="1"/>
    <col min="15" max="15" width="13.375" customWidth="1"/>
    <col min="16" max="16" width="14" style="10" bestFit="1" customWidth="1"/>
    <col min="17" max="17" width="20" style="11" bestFit="1" customWidth="1"/>
    <col min="18" max="18" width="14" style="29" bestFit="1" customWidth="1"/>
    <col min="19" max="19" width="21" style="32" bestFit="1" customWidth="1"/>
    <col min="20" max="20" width="12" customWidth="1"/>
    <col min="21" max="21" width="10.5" style="10" bestFit="1" customWidth="1"/>
    <col min="22" max="22" width="12.625" style="11" bestFit="1" customWidth="1"/>
    <col min="23" max="23" width="10.5" style="29" bestFit="1" customWidth="1"/>
    <col min="24" max="24" width="18.625" style="32" bestFit="1" customWidth="1"/>
    <col min="25" max="25" width="18" style="29" bestFit="1" customWidth="1"/>
    <col min="26" max="26" width="7.625" style="11" bestFit="1" customWidth="1"/>
    <col min="27" max="27" width="13.375" style="11" customWidth="1"/>
    <col min="28" max="28" width="10.5" style="10" bestFit="1" customWidth="1"/>
    <col min="29" max="29" width="12.625" style="11" bestFit="1" customWidth="1"/>
    <col min="30" max="30" width="10.5" style="29" bestFit="1" customWidth="1"/>
    <col min="31" max="31" width="18.625" style="11" bestFit="1" customWidth="1"/>
    <col min="32" max="32" width="18" style="29" bestFit="1" customWidth="1"/>
    <col min="33" max="33" width="7.625" style="11" bestFit="1" customWidth="1"/>
    <col min="34" max="34" width="13.375" style="11" customWidth="1"/>
    <col min="35" max="35" width="11" style="10"/>
    <col min="36" max="36" width="11" style="62"/>
    <col min="37" max="37" width="10.875" style="29"/>
    <col min="38" max="38" width="11" style="11"/>
    <col min="39" max="39" width="11" style="29"/>
    <col min="40" max="40" width="11" style="11"/>
    <col min="41" max="41" width="15" style="12" customWidth="1"/>
  </cols>
  <sheetData>
    <row r="1" spans="1:45" x14ac:dyDescent="0.25">
      <c r="A1" s="1" t="s">
        <v>84</v>
      </c>
      <c r="C1" s="3"/>
      <c r="I1" s="16"/>
      <c r="P1" s="4"/>
      <c r="Q1" s="5"/>
      <c r="R1" s="31"/>
      <c r="S1" s="36"/>
      <c r="U1" s="4"/>
      <c r="V1" s="5"/>
      <c r="W1" s="31"/>
      <c r="X1" s="36"/>
      <c r="Y1" s="31"/>
      <c r="Z1" s="5"/>
      <c r="AA1" s="5"/>
      <c r="AB1" s="4"/>
      <c r="AC1" s="5"/>
      <c r="AD1" s="31"/>
      <c r="AE1" s="5"/>
      <c r="AF1" s="5"/>
      <c r="AG1" s="5"/>
      <c r="AH1" s="5"/>
      <c r="AI1" s="4"/>
      <c r="AJ1" s="60"/>
      <c r="AK1" s="31"/>
      <c r="AL1" s="5"/>
      <c r="AM1" s="31"/>
      <c r="AN1" s="5"/>
      <c r="AO1" s="6"/>
    </row>
    <row r="2" spans="1:45" s="21" customFormat="1" ht="33" customHeight="1" x14ac:dyDescent="0.25">
      <c r="A2" s="21" t="s">
        <v>0</v>
      </c>
      <c r="B2" s="21" t="s">
        <v>1</v>
      </c>
      <c r="C2" s="22" t="s">
        <v>41</v>
      </c>
      <c r="D2" s="21" t="s">
        <v>42</v>
      </c>
      <c r="E2" s="21" t="s">
        <v>43</v>
      </c>
      <c r="F2" s="22" t="s">
        <v>39</v>
      </c>
      <c r="G2" s="22" t="s">
        <v>40</v>
      </c>
      <c r="H2" s="21" t="s">
        <v>65</v>
      </c>
      <c r="I2" s="21" t="s">
        <v>66</v>
      </c>
      <c r="J2" s="23" t="s">
        <v>20</v>
      </c>
      <c r="K2" s="22" t="s">
        <v>45</v>
      </c>
      <c r="L2" s="22" t="s">
        <v>46</v>
      </c>
      <c r="M2" s="21" t="s">
        <v>115</v>
      </c>
      <c r="N2" s="21" t="s">
        <v>31</v>
      </c>
      <c r="O2" s="67" t="s">
        <v>109</v>
      </c>
      <c r="P2" s="65" t="s">
        <v>97</v>
      </c>
      <c r="Q2" s="38" t="s">
        <v>98</v>
      </c>
      <c r="R2" s="40" t="s">
        <v>100</v>
      </c>
      <c r="S2" s="66" t="s">
        <v>99</v>
      </c>
      <c r="T2" s="67" t="s">
        <v>109</v>
      </c>
      <c r="U2" s="65" t="s">
        <v>4</v>
      </c>
      <c r="V2" s="38" t="s">
        <v>5</v>
      </c>
      <c r="W2" s="40" t="s">
        <v>6</v>
      </c>
      <c r="X2" s="66" t="s">
        <v>47</v>
      </c>
      <c r="Y2" s="40" t="s">
        <v>44</v>
      </c>
      <c r="Z2" s="39" t="s">
        <v>31</v>
      </c>
      <c r="AA2" s="38" t="s">
        <v>109</v>
      </c>
      <c r="AB2" s="65" t="s">
        <v>8</v>
      </c>
      <c r="AC2" s="38" t="s">
        <v>9</v>
      </c>
      <c r="AD2" s="40" t="s">
        <v>48</v>
      </c>
      <c r="AE2" s="38" t="s">
        <v>49</v>
      </c>
      <c r="AF2" s="40" t="s">
        <v>44</v>
      </c>
      <c r="AG2" s="39" t="s">
        <v>31</v>
      </c>
      <c r="AH2" s="38" t="s">
        <v>109</v>
      </c>
      <c r="AI2" s="65" t="s">
        <v>12</v>
      </c>
      <c r="AJ2" s="77" t="s">
        <v>13</v>
      </c>
      <c r="AK2" s="40" t="s">
        <v>82</v>
      </c>
      <c r="AL2" s="38" t="s">
        <v>83</v>
      </c>
      <c r="AM2" s="40" t="s">
        <v>44</v>
      </c>
      <c r="AN2" s="39" t="s">
        <v>31</v>
      </c>
      <c r="AO2" s="67" t="s">
        <v>109</v>
      </c>
      <c r="AR2" s="23"/>
      <c r="AS2" s="23"/>
    </row>
    <row r="3" spans="1:45" x14ac:dyDescent="0.25">
      <c r="A3">
        <v>-29</v>
      </c>
      <c r="B3" t="s">
        <v>24</v>
      </c>
      <c r="C3" s="17">
        <v>5.13</v>
      </c>
      <c r="D3" s="3">
        <v>5.33</v>
      </c>
      <c r="E3" s="32"/>
      <c r="F3" s="3">
        <v>5.23</v>
      </c>
      <c r="G3" s="3">
        <v>0.14142135623730964</v>
      </c>
      <c r="H3">
        <f>SUM(U3,AB3,AI3)</f>
        <v>22115</v>
      </c>
      <c r="I3">
        <f>SUM(V3,AC3,AJ3)</f>
        <v>89</v>
      </c>
      <c r="J3" s="33">
        <f>AVERAGE(W3,AD3,AK3,R3)</f>
        <v>3.8795998179078331E-3</v>
      </c>
      <c r="K3" s="3">
        <f>AVERAGE(X3,AE3,AL3,S3)</f>
        <v>6.7634356825526556</v>
      </c>
      <c r="L3" s="3">
        <f>STDEV(S3,X3,AE3,AL3)/(2^0.5)</f>
        <v>0.28745747551947121</v>
      </c>
      <c r="M3">
        <v>0.2364910694099028</v>
      </c>
      <c r="N3" t="s">
        <v>34</v>
      </c>
      <c r="O3" t="s">
        <v>112</v>
      </c>
      <c r="P3" s="10" t="s">
        <v>33</v>
      </c>
      <c r="Q3" s="11" t="s">
        <v>33</v>
      </c>
      <c r="R3" s="11" t="s">
        <v>33</v>
      </c>
      <c r="S3" s="11" t="s">
        <v>33</v>
      </c>
      <c r="T3" s="18" t="s">
        <v>33</v>
      </c>
      <c r="U3" s="10">
        <v>1346</v>
      </c>
      <c r="V3" s="11">
        <v>5</v>
      </c>
      <c r="W3" s="29">
        <f>V3/U3</f>
        <v>3.714710252600297E-3</v>
      </c>
      <c r="X3" s="32">
        <f>($F3/0.003)*(W3)</f>
        <v>6.4759782070331848</v>
      </c>
      <c r="Y3" s="29">
        <v>1.9375612225758232E-12</v>
      </c>
      <c r="Z3" s="11" t="s">
        <v>34</v>
      </c>
      <c r="AA3" s="11" t="s">
        <v>112</v>
      </c>
      <c r="AB3" s="10">
        <v>20769</v>
      </c>
      <c r="AC3" s="11">
        <v>84</v>
      </c>
      <c r="AD3" s="29">
        <f>AC3/AB3</f>
        <v>4.0444893832153692E-3</v>
      </c>
      <c r="AE3" s="32">
        <f>($F3/0.003)*(AD3)</f>
        <v>7.0508931580721272</v>
      </c>
      <c r="AF3" s="29">
        <v>0</v>
      </c>
      <c r="AG3" s="11" t="s">
        <v>34</v>
      </c>
      <c r="AH3" s="11" t="s">
        <v>112</v>
      </c>
      <c r="AI3" s="10" t="s">
        <v>33</v>
      </c>
      <c r="AJ3" s="62" t="s">
        <v>33</v>
      </c>
      <c r="AK3" s="11" t="s">
        <v>33</v>
      </c>
      <c r="AL3" s="11" t="s">
        <v>33</v>
      </c>
      <c r="AM3" s="29" t="s">
        <v>33</v>
      </c>
      <c r="AN3" s="11" t="s">
        <v>33</v>
      </c>
      <c r="AO3" s="11" t="s">
        <v>33</v>
      </c>
    </row>
    <row r="4" spans="1:45" x14ac:dyDescent="0.25">
      <c r="A4">
        <v>-10</v>
      </c>
      <c r="B4" t="s">
        <v>24</v>
      </c>
      <c r="C4" s="17">
        <v>7.59</v>
      </c>
      <c r="D4" s="3">
        <v>5.94</v>
      </c>
      <c r="E4" s="17"/>
      <c r="F4" s="3">
        <v>6.7650000000000006</v>
      </c>
      <c r="G4" s="3">
        <v>1.1667261889578027</v>
      </c>
      <c r="H4">
        <f t="shared" ref="H4:H14" si="0">SUM(U4,AB4,AI4)</f>
        <v>4430</v>
      </c>
      <c r="I4">
        <f t="shared" ref="I4:I14" si="1">SUM(V4,AC4,AJ4)</f>
        <v>2</v>
      </c>
      <c r="J4" s="33">
        <f t="shared" ref="J4:J14" si="2">AVERAGE(W4,AD4,AK4,R4)</f>
        <v>4.514672686230248E-4</v>
      </c>
      <c r="K4" s="3">
        <f t="shared" ref="K4:K13" si="3">AVERAGE(X4,AE4,AL4,S4)</f>
        <v>1.0180586907449209</v>
      </c>
      <c r="M4">
        <v>1.0180586907449209</v>
      </c>
      <c r="N4" t="s">
        <v>34</v>
      </c>
      <c r="O4" t="s">
        <v>112</v>
      </c>
      <c r="P4" s="10" t="s">
        <v>33</v>
      </c>
      <c r="Q4" s="11" t="s">
        <v>33</v>
      </c>
      <c r="R4" s="11" t="s">
        <v>33</v>
      </c>
      <c r="S4" s="11" t="s">
        <v>33</v>
      </c>
      <c r="T4" s="18" t="s">
        <v>33</v>
      </c>
      <c r="U4" s="10">
        <v>4430</v>
      </c>
      <c r="V4" s="11">
        <v>2</v>
      </c>
      <c r="W4" s="29">
        <f t="shared" ref="W4:W14" si="4">V4/U4</f>
        <v>4.514672686230248E-4</v>
      </c>
      <c r="X4" s="32">
        <f t="shared" ref="X4:X14" si="5">($F4/0.003)*(W4)</f>
        <v>1.0180586907449209</v>
      </c>
      <c r="Y4" s="29">
        <v>2.0827475773765869E-4</v>
      </c>
      <c r="Z4" s="11" t="s">
        <v>34</v>
      </c>
      <c r="AA4" s="11" t="s">
        <v>112</v>
      </c>
      <c r="AB4" s="10" t="s">
        <v>33</v>
      </c>
      <c r="AC4" s="11" t="s">
        <v>33</v>
      </c>
      <c r="AD4" s="11" t="s">
        <v>33</v>
      </c>
      <c r="AE4" s="11" t="s">
        <v>33</v>
      </c>
      <c r="AF4" s="29" t="s">
        <v>33</v>
      </c>
      <c r="AG4" s="11" t="s">
        <v>33</v>
      </c>
      <c r="AH4" s="11" t="s">
        <v>33</v>
      </c>
      <c r="AI4" s="10" t="s">
        <v>33</v>
      </c>
      <c r="AJ4" s="62" t="s">
        <v>33</v>
      </c>
      <c r="AK4" s="11" t="s">
        <v>33</v>
      </c>
      <c r="AL4" s="11" t="s">
        <v>33</v>
      </c>
      <c r="AM4" s="29" t="s">
        <v>33</v>
      </c>
      <c r="AN4" s="11" t="s">
        <v>33</v>
      </c>
      <c r="AO4" s="11" t="s">
        <v>33</v>
      </c>
    </row>
    <row r="5" spans="1:45" x14ac:dyDescent="0.25">
      <c r="A5">
        <v>0</v>
      </c>
      <c r="B5" t="s">
        <v>54</v>
      </c>
      <c r="C5" s="17">
        <v>3.18</v>
      </c>
      <c r="D5" s="3">
        <v>2.13</v>
      </c>
      <c r="E5" s="17">
        <v>2.0099999999999998</v>
      </c>
      <c r="F5" s="3">
        <v>2.44</v>
      </c>
      <c r="G5" s="3">
        <v>0.64366140167016306</v>
      </c>
      <c r="H5">
        <f t="shared" si="0"/>
        <v>2457</v>
      </c>
      <c r="I5">
        <f t="shared" si="1"/>
        <v>1</v>
      </c>
      <c r="J5" s="33">
        <f t="shared" si="2"/>
        <v>1.5821626336123297E-3</v>
      </c>
      <c r="K5" s="3">
        <f t="shared" si="3"/>
        <v>1.2868256086713612</v>
      </c>
      <c r="L5" s="3">
        <f t="shared" ref="L5:L12" si="6">STDEV(S5,X5,AE5,AL5)/(2^0.5)</f>
        <v>0.95579861097769692</v>
      </c>
      <c r="M5">
        <v>0.66205399538732868</v>
      </c>
      <c r="N5" t="s">
        <v>34</v>
      </c>
      <c r="O5" t="s">
        <v>112</v>
      </c>
      <c r="P5" s="10">
        <v>130924</v>
      </c>
      <c r="Q5" s="11">
        <v>361</v>
      </c>
      <c r="R5" s="29">
        <f>Q5/P5</f>
        <v>2.7573248602242523E-3</v>
      </c>
      <c r="S5" s="32">
        <f>(F5/0.003)*R5</f>
        <v>2.2426242196490582</v>
      </c>
      <c r="T5" s="18" t="s">
        <v>112</v>
      </c>
      <c r="U5" s="10">
        <v>2457</v>
      </c>
      <c r="V5" s="11">
        <v>1</v>
      </c>
      <c r="W5" s="29">
        <f t="shared" si="4"/>
        <v>4.0700040700040698E-4</v>
      </c>
      <c r="X5" s="32">
        <f t="shared" si="5"/>
        <v>0.33102699769366434</v>
      </c>
      <c r="Y5" s="29">
        <v>1.810335463520496E-3</v>
      </c>
      <c r="Z5" s="11" t="s">
        <v>34</v>
      </c>
      <c r="AA5" s="11" t="s">
        <v>112</v>
      </c>
      <c r="AB5" s="10" t="s">
        <v>33</v>
      </c>
      <c r="AC5" s="11" t="s">
        <v>33</v>
      </c>
      <c r="AD5" s="11" t="s">
        <v>33</v>
      </c>
      <c r="AE5" s="11" t="s">
        <v>33</v>
      </c>
      <c r="AF5" s="29" t="s">
        <v>33</v>
      </c>
      <c r="AG5" s="11" t="s">
        <v>33</v>
      </c>
      <c r="AH5" s="11" t="s">
        <v>33</v>
      </c>
      <c r="AI5" s="10" t="s">
        <v>33</v>
      </c>
      <c r="AJ5" s="62" t="s">
        <v>33</v>
      </c>
      <c r="AK5" s="11" t="s">
        <v>33</v>
      </c>
      <c r="AL5" s="11" t="s">
        <v>33</v>
      </c>
      <c r="AM5" s="29" t="s">
        <v>33</v>
      </c>
      <c r="AN5" s="11" t="s">
        <v>33</v>
      </c>
      <c r="AO5" s="11" t="s">
        <v>33</v>
      </c>
    </row>
    <row r="6" spans="1:45" x14ac:dyDescent="0.25">
      <c r="A6">
        <v>14</v>
      </c>
      <c r="B6" t="s">
        <v>25</v>
      </c>
      <c r="C6" s="3">
        <v>25.5</v>
      </c>
      <c r="D6" s="3">
        <v>23.28</v>
      </c>
      <c r="E6" s="3"/>
      <c r="F6" s="3">
        <v>24.39</v>
      </c>
      <c r="G6" s="3">
        <v>1.5697770542341347</v>
      </c>
      <c r="H6">
        <f t="shared" si="0"/>
        <v>22341</v>
      </c>
      <c r="I6">
        <f t="shared" si="1"/>
        <v>1</v>
      </c>
      <c r="J6" s="33">
        <f t="shared" si="2"/>
        <v>1.7354783846167197E-5</v>
      </c>
      <c r="K6" s="3">
        <f t="shared" si="3"/>
        <v>0.14109439266933932</v>
      </c>
      <c r="L6" s="3">
        <f t="shared" si="6"/>
        <v>0.17280463380388433</v>
      </c>
      <c r="M6">
        <v>1.0917147844769706</v>
      </c>
      <c r="N6" t="s">
        <v>36</v>
      </c>
      <c r="O6" t="s">
        <v>114</v>
      </c>
      <c r="P6" s="10">
        <v>39667</v>
      </c>
      <c r="Q6" s="11">
        <v>0</v>
      </c>
      <c r="R6" s="29">
        <f t="shared" ref="R6:R13" si="7">Q6/P6</f>
        <v>0</v>
      </c>
      <c r="S6" s="32">
        <f>(F6/0.003)*R6</f>
        <v>0</v>
      </c>
      <c r="T6" s="18" t="s">
        <v>114</v>
      </c>
      <c r="U6" s="10">
        <v>19207</v>
      </c>
      <c r="V6" s="11">
        <v>1</v>
      </c>
      <c r="W6" s="29">
        <f t="shared" si="4"/>
        <v>5.2064351538501591E-5</v>
      </c>
      <c r="X6" s="32">
        <f t="shared" si="5"/>
        <v>0.42328317800801796</v>
      </c>
      <c r="Y6" s="29">
        <v>8.4250632471810305E-2</v>
      </c>
      <c r="Z6" s="11" t="s">
        <v>36</v>
      </c>
      <c r="AA6" s="11" t="s">
        <v>114</v>
      </c>
      <c r="AB6" s="10">
        <v>3134</v>
      </c>
      <c r="AC6" s="11">
        <v>0</v>
      </c>
      <c r="AD6" s="29">
        <f>AC6/AB6</f>
        <v>0</v>
      </c>
      <c r="AE6" s="32">
        <f>($F6/0.003)*(AD6)</f>
        <v>0</v>
      </c>
      <c r="AF6" s="29" t="s">
        <v>33</v>
      </c>
      <c r="AG6" s="11" t="s">
        <v>33</v>
      </c>
      <c r="AH6" s="11" t="s">
        <v>114</v>
      </c>
      <c r="AI6" s="10" t="s">
        <v>33</v>
      </c>
      <c r="AJ6" s="62" t="s">
        <v>33</v>
      </c>
      <c r="AK6" s="11" t="s">
        <v>33</v>
      </c>
      <c r="AL6" s="11" t="s">
        <v>33</v>
      </c>
      <c r="AM6" s="29" t="s">
        <v>33</v>
      </c>
      <c r="AN6" s="11" t="s">
        <v>33</v>
      </c>
      <c r="AO6" s="11" t="s">
        <v>33</v>
      </c>
    </row>
    <row r="7" spans="1:45" x14ac:dyDescent="0.25">
      <c r="A7">
        <v>43</v>
      </c>
      <c r="B7" t="s">
        <v>25</v>
      </c>
      <c r="C7" s="3">
        <v>28.409999999999997</v>
      </c>
      <c r="D7" s="3">
        <v>28.080000000000002</v>
      </c>
      <c r="E7" s="3">
        <v>28.47</v>
      </c>
      <c r="F7" s="3">
        <v>28.319999999999997</v>
      </c>
      <c r="G7" s="3">
        <v>0.2099999999999978</v>
      </c>
      <c r="H7">
        <f t="shared" si="0"/>
        <v>8727</v>
      </c>
      <c r="I7">
        <f t="shared" si="1"/>
        <v>0</v>
      </c>
      <c r="J7" s="33">
        <f t="shared" si="2"/>
        <v>0</v>
      </c>
      <c r="K7" s="3">
        <f t="shared" si="3"/>
        <v>0</v>
      </c>
      <c r="M7">
        <v>2.1634009396126959</v>
      </c>
      <c r="N7" t="s">
        <v>33</v>
      </c>
      <c r="O7" t="s">
        <v>114</v>
      </c>
      <c r="P7" s="10" t="s">
        <v>33</v>
      </c>
      <c r="Q7" s="11" t="s">
        <v>33</v>
      </c>
      <c r="R7" s="11" t="s">
        <v>33</v>
      </c>
      <c r="S7" s="11" t="s">
        <v>33</v>
      </c>
      <c r="T7" s="18" t="s">
        <v>33</v>
      </c>
      <c r="U7" s="10">
        <v>4822</v>
      </c>
      <c r="V7" s="11">
        <v>0</v>
      </c>
      <c r="W7" s="29">
        <f t="shared" si="4"/>
        <v>0</v>
      </c>
      <c r="X7" s="32">
        <f t="shared" si="5"/>
        <v>0</v>
      </c>
      <c r="Y7" s="29" t="s">
        <v>33</v>
      </c>
      <c r="Z7" s="11" t="s">
        <v>33</v>
      </c>
      <c r="AA7" s="11" t="s">
        <v>114</v>
      </c>
      <c r="AB7" s="10">
        <v>3905</v>
      </c>
      <c r="AC7" s="11">
        <v>0</v>
      </c>
      <c r="AD7" s="29">
        <f t="shared" ref="AD7:AD11" si="8">AC7/AB7</f>
        <v>0</v>
      </c>
      <c r="AE7" s="32">
        <f t="shared" ref="AE7:AE12" si="9">($F7/0.003)*(AD7)</f>
        <v>0</v>
      </c>
      <c r="AF7" s="29" t="s">
        <v>33</v>
      </c>
      <c r="AG7" s="11" t="s">
        <v>33</v>
      </c>
      <c r="AH7" s="11" t="s">
        <v>114</v>
      </c>
      <c r="AI7" s="10" t="s">
        <v>33</v>
      </c>
      <c r="AJ7" s="62" t="s">
        <v>33</v>
      </c>
      <c r="AK7" s="11" t="s">
        <v>33</v>
      </c>
      <c r="AL7" s="11" t="s">
        <v>33</v>
      </c>
      <c r="AM7" s="29" t="s">
        <v>33</v>
      </c>
      <c r="AN7" s="11" t="s">
        <v>33</v>
      </c>
      <c r="AO7" s="11" t="s">
        <v>33</v>
      </c>
    </row>
    <row r="8" spans="1:45" x14ac:dyDescent="0.25">
      <c r="A8">
        <v>70</v>
      </c>
      <c r="B8" t="s">
        <v>53</v>
      </c>
      <c r="C8" s="3">
        <v>32.760000000000005</v>
      </c>
      <c r="D8" s="3">
        <v>30.089999999999996</v>
      </c>
      <c r="E8" s="3">
        <v>16.8</v>
      </c>
      <c r="F8" s="3">
        <v>26.55</v>
      </c>
      <c r="G8" s="3">
        <v>8.548631469422455</v>
      </c>
      <c r="H8">
        <f t="shared" si="0"/>
        <v>65212</v>
      </c>
      <c r="I8">
        <f t="shared" si="1"/>
        <v>3</v>
      </c>
      <c r="J8" s="33">
        <f t="shared" si="2"/>
        <v>2.3965870763567488E-5</v>
      </c>
      <c r="K8" s="3">
        <f t="shared" si="3"/>
        <v>0.21209795625757227</v>
      </c>
      <c r="L8" s="3">
        <f t="shared" si="6"/>
        <v>0.18136452803819358</v>
      </c>
      <c r="M8">
        <v>0.81426731276452191</v>
      </c>
      <c r="N8" t="s">
        <v>36</v>
      </c>
      <c r="O8" t="s">
        <v>114</v>
      </c>
      <c r="P8" s="10">
        <v>70563</v>
      </c>
      <c r="Q8" s="11">
        <v>0</v>
      </c>
      <c r="R8" s="29">
        <f t="shared" si="7"/>
        <v>0</v>
      </c>
      <c r="S8" s="32">
        <f>(F8/0.003)*R8</f>
        <v>0</v>
      </c>
      <c r="T8" s="18" t="s">
        <v>114</v>
      </c>
      <c r="U8" s="10">
        <v>34202</v>
      </c>
      <c r="V8" s="11">
        <v>2</v>
      </c>
      <c r="W8" s="29">
        <f t="shared" si="4"/>
        <v>5.8476112508040469E-5</v>
      </c>
      <c r="X8" s="32">
        <f t="shared" si="5"/>
        <v>0.51751359569615818</v>
      </c>
      <c r="Y8" s="29">
        <v>5.5658905815409776E-2</v>
      </c>
      <c r="Z8" s="11" t="s">
        <v>36</v>
      </c>
      <c r="AA8" s="11" t="s">
        <v>114</v>
      </c>
      <c r="AB8" s="10">
        <v>4263</v>
      </c>
      <c r="AC8" s="11">
        <v>0</v>
      </c>
      <c r="AD8" s="29">
        <f t="shared" si="8"/>
        <v>0</v>
      </c>
      <c r="AE8" s="32">
        <f t="shared" si="9"/>
        <v>0</v>
      </c>
      <c r="AF8" s="29" t="s">
        <v>33</v>
      </c>
      <c r="AG8" s="11" t="s">
        <v>33</v>
      </c>
      <c r="AH8" s="11" t="s">
        <v>114</v>
      </c>
      <c r="AI8" s="10">
        <v>26747</v>
      </c>
      <c r="AJ8" s="62">
        <v>1</v>
      </c>
      <c r="AK8" s="29">
        <f>AJ8/AI8</f>
        <v>3.7387370546229483E-5</v>
      </c>
      <c r="AL8" s="32">
        <f t="shared" ref="AL8" si="10">($F8/0.003)*(AK8)</f>
        <v>0.33087822933413091</v>
      </c>
      <c r="AM8" s="29">
        <v>0.25059279351337099</v>
      </c>
      <c r="AN8" s="11" t="s">
        <v>36</v>
      </c>
      <c r="AO8" s="12" t="s">
        <v>114</v>
      </c>
    </row>
    <row r="9" spans="1:45" x14ac:dyDescent="0.25">
      <c r="A9">
        <v>84</v>
      </c>
      <c r="B9" t="s">
        <v>53</v>
      </c>
      <c r="C9" s="3">
        <v>26.130000000000003</v>
      </c>
      <c r="D9" s="3">
        <v>26.04</v>
      </c>
      <c r="E9" s="3">
        <v>17.150000000000002</v>
      </c>
      <c r="F9" s="3">
        <v>23.106666666666669</v>
      </c>
      <c r="G9" s="3">
        <v>5.1588209247204153</v>
      </c>
      <c r="H9">
        <f t="shared" si="0"/>
        <v>6409</v>
      </c>
      <c r="I9">
        <f t="shared" si="1"/>
        <v>0</v>
      </c>
      <c r="J9" s="33">
        <f t="shared" si="2"/>
        <v>8.7168758716875869E-5</v>
      </c>
      <c r="K9" s="3">
        <f t="shared" si="3"/>
        <v>0.67139315047264836</v>
      </c>
      <c r="L9" s="3">
        <f t="shared" si="6"/>
        <v>0.82228531772881752</v>
      </c>
      <c r="M9">
        <v>0.77092890705368811</v>
      </c>
      <c r="N9" t="s">
        <v>33</v>
      </c>
      <c r="O9" t="s">
        <v>112</v>
      </c>
      <c r="P9" s="10">
        <v>53536</v>
      </c>
      <c r="Q9" s="11">
        <v>14</v>
      </c>
      <c r="R9" s="29">
        <f t="shared" si="7"/>
        <v>2.6150627615062759E-4</v>
      </c>
      <c r="S9" s="32">
        <f>(F9/0.003)*R9</f>
        <v>2.0141794514179452</v>
      </c>
      <c r="T9" s="18" t="s">
        <v>112</v>
      </c>
      <c r="U9" s="10">
        <v>3838</v>
      </c>
      <c r="V9" s="11">
        <v>0</v>
      </c>
      <c r="W9" s="29">
        <f t="shared" si="4"/>
        <v>0</v>
      </c>
      <c r="X9" s="32">
        <f t="shared" si="5"/>
        <v>0</v>
      </c>
      <c r="Y9" s="29" t="s">
        <v>33</v>
      </c>
      <c r="Z9" s="11" t="s">
        <v>33</v>
      </c>
      <c r="AA9" s="11" t="s">
        <v>114</v>
      </c>
      <c r="AB9" s="10">
        <v>2571</v>
      </c>
      <c r="AC9" s="11">
        <v>0</v>
      </c>
      <c r="AD9" s="29">
        <f t="shared" si="8"/>
        <v>0</v>
      </c>
      <c r="AE9" s="32">
        <f t="shared" si="9"/>
        <v>0</v>
      </c>
      <c r="AF9" s="29" t="s">
        <v>33</v>
      </c>
      <c r="AG9" s="11" t="s">
        <v>33</v>
      </c>
      <c r="AH9" s="11" t="s">
        <v>114</v>
      </c>
      <c r="AI9" s="10" t="s">
        <v>33</v>
      </c>
      <c r="AJ9" s="62" t="s">
        <v>33</v>
      </c>
      <c r="AK9" s="11" t="s">
        <v>33</v>
      </c>
      <c r="AL9" s="11" t="s">
        <v>33</v>
      </c>
      <c r="AM9" s="29" t="s">
        <v>33</v>
      </c>
      <c r="AN9" s="11" t="s">
        <v>33</v>
      </c>
      <c r="AO9" s="11" t="s">
        <v>33</v>
      </c>
    </row>
    <row r="10" spans="1:45" x14ac:dyDescent="0.25">
      <c r="A10">
        <v>99</v>
      </c>
      <c r="B10" t="s">
        <v>53</v>
      </c>
      <c r="C10" s="3">
        <v>16.650000000000002</v>
      </c>
      <c r="D10" s="3">
        <v>17.940000000000001</v>
      </c>
      <c r="E10" s="3">
        <v>16.6875</v>
      </c>
      <c r="F10" s="3">
        <v>17.092500000000001</v>
      </c>
      <c r="G10" s="3">
        <v>0.73419598882042403</v>
      </c>
      <c r="H10">
        <f t="shared" si="0"/>
        <v>23978</v>
      </c>
      <c r="I10">
        <f t="shared" si="1"/>
        <v>1</v>
      </c>
      <c r="J10" s="33">
        <f t="shared" si="2"/>
        <v>2.2946305644791188E-5</v>
      </c>
      <c r="K10" s="3">
        <f t="shared" si="3"/>
        <v>0.13073657641119779</v>
      </c>
      <c r="L10" s="3">
        <f t="shared" si="6"/>
        <v>0.13073657641119779</v>
      </c>
      <c r="M10">
        <v>0.95045458336808741</v>
      </c>
      <c r="N10" t="s">
        <v>36</v>
      </c>
      <c r="O10" t="s">
        <v>114</v>
      </c>
      <c r="P10" s="10" t="s">
        <v>33</v>
      </c>
      <c r="Q10" s="11" t="s">
        <v>33</v>
      </c>
      <c r="R10" s="11" t="s">
        <v>33</v>
      </c>
      <c r="S10" s="11" t="s">
        <v>33</v>
      </c>
      <c r="T10" s="18" t="s">
        <v>33</v>
      </c>
      <c r="U10" s="10">
        <v>2188</v>
      </c>
      <c r="V10" s="11">
        <v>0</v>
      </c>
      <c r="W10" s="29">
        <f t="shared" si="4"/>
        <v>0</v>
      </c>
      <c r="X10" s="32">
        <f t="shared" si="5"/>
        <v>0</v>
      </c>
      <c r="Y10" s="29" t="s">
        <v>33</v>
      </c>
      <c r="Z10" s="11" t="s">
        <v>33</v>
      </c>
      <c r="AA10" s="11" t="s">
        <v>114</v>
      </c>
      <c r="AB10" s="10">
        <v>21790</v>
      </c>
      <c r="AC10" s="11">
        <v>1</v>
      </c>
      <c r="AD10" s="29">
        <f t="shared" si="8"/>
        <v>4.5892611289582376E-5</v>
      </c>
      <c r="AE10" s="32">
        <f t="shared" si="9"/>
        <v>0.26147315282239558</v>
      </c>
      <c r="AF10" s="29">
        <v>0.10406365154061992</v>
      </c>
      <c r="AG10" s="11" t="s">
        <v>36</v>
      </c>
      <c r="AH10" s="11" t="s">
        <v>114</v>
      </c>
      <c r="AI10" s="10" t="s">
        <v>33</v>
      </c>
      <c r="AJ10" s="62" t="s">
        <v>33</v>
      </c>
      <c r="AK10" s="11" t="s">
        <v>33</v>
      </c>
      <c r="AL10" s="11" t="s">
        <v>33</v>
      </c>
      <c r="AM10" s="29" t="s">
        <v>33</v>
      </c>
      <c r="AN10" s="11" t="s">
        <v>33</v>
      </c>
      <c r="AO10" s="11" t="s">
        <v>33</v>
      </c>
    </row>
    <row r="11" spans="1:45" x14ac:dyDescent="0.25">
      <c r="A11">
        <v>118</v>
      </c>
      <c r="B11" t="s">
        <v>81</v>
      </c>
      <c r="C11" s="3">
        <v>9.25</v>
      </c>
      <c r="D11" s="3">
        <v>9.8000000000000007</v>
      </c>
      <c r="E11" s="17"/>
      <c r="F11" s="3">
        <v>9.5250000000000004</v>
      </c>
      <c r="G11" s="3">
        <v>0.38890872965260165</v>
      </c>
      <c r="H11">
        <f t="shared" si="0"/>
        <v>12035</v>
      </c>
      <c r="I11">
        <f t="shared" si="1"/>
        <v>0</v>
      </c>
      <c r="J11" s="33">
        <f t="shared" si="2"/>
        <v>1.1843129293134368E-3</v>
      </c>
      <c r="K11" s="3">
        <f t="shared" si="3"/>
        <v>3.7601935505701616</v>
      </c>
      <c r="L11" s="3">
        <f t="shared" si="6"/>
        <v>4.6052777665005351</v>
      </c>
      <c r="M11">
        <v>0.7914416285832987</v>
      </c>
      <c r="N11" t="s">
        <v>34</v>
      </c>
      <c r="O11" t="s">
        <v>112</v>
      </c>
      <c r="P11" s="10">
        <v>19702</v>
      </c>
      <c r="Q11" s="11">
        <v>70</v>
      </c>
      <c r="R11" s="29">
        <f>Q11/P11</f>
        <v>3.5529387879403105E-3</v>
      </c>
      <c r="S11" s="32">
        <f>(F11/0.003)*R11</f>
        <v>11.280580651710485</v>
      </c>
      <c r="T11" s="18" t="s">
        <v>112</v>
      </c>
      <c r="U11" s="10">
        <v>8826</v>
      </c>
      <c r="V11" s="11">
        <v>0</v>
      </c>
      <c r="W11" s="29">
        <f t="shared" si="4"/>
        <v>0</v>
      </c>
      <c r="X11" s="32">
        <f t="shared" si="5"/>
        <v>0</v>
      </c>
      <c r="Y11" s="29" t="s">
        <v>33</v>
      </c>
      <c r="Z11" s="11" t="s">
        <v>33</v>
      </c>
      <c r="AA11" s="11" t="s">
        <v>114</v>
      </c>
      <c r="AB11" s="10">
        <v>3209</v>
      </c>
      <c r="AC11" s="11">
        <v>0</v>
      </c>
      <c r="AD11" s="29">
        <f t="shared" si="8"/>
        <v>0</v>
      </c>
      <c r="AE11" s="32">
        <f t="shared" si="9"/>
        <v>0</v>
      </c>
      <c r="AF11" s="29" t="s">
        <v>33</v>
      </c>
      <c r="AG11" s="11" t="s">
        <v>33</v>
      </c>
      <c r="AH11" s="11" t="s">
        <v>114</v>
      </c>
      <c r="AI11" s="10" t="s">
        <v>33</v>
      </c>
      <c r="AJ11" s="62" t="s">
        <v>33</v>
      </c>
      <c r="AK11" s="11" t="s">
        <v>33</v>
      </c>
      <c r="AL11" s="11" t="s">
        <v>33</v>
      </c>
      <c r="AM11" s="29" t="s">
        <v>33</v>
      </c>
      <c r="AN11" s="11" t="s">
        <v>33</v>
      </c>
      <c r="AO11" s="11" t="s">
        <v>33</v>
      </c>
    </row>
    <row r="12" spans="1:45" x14ac:dyDescent="0.25">
      <c r="A12">
        <v>152</v>
      </c>
      <c r="B12" t="s">
        <v>58</v>
      </c>
      <c r="C12" s="3">
        <v>8.25</v>
      </c>
      <c r="D12" s="3">
        <v>10.500000000000002</v>
      </c>
      <c r="E12" s="17"/>
      <c r="F12" s="3">
        <v>9.375</v>
      </c>
      <c r="G12" s="3">
        <v>1.5909902576697499</v>
      </c>
      <c r="H12">
        <f t="shared" si="0"/>
        <v>45073</v>
      </c>
      <c r="I12">
        <f t="shared" si="1"/>
        <v>5</v>
      </c>
      <c r="J12" s="33">
        <f t="shared" si="2"/>
        <v>4.0596534527745923E-4</v>
      </c>
      <c r="K12" s="3">
        <f t="shared" si="3"/>
        <v>1.2686417039920601</v>
      </c>
      <c r="L12" s="3">
        <f t="shared" si="6"/>
        <v>0.93754938038320013</v>
      </c>
      <c r="M12">
        <v>0.34665986288909101</v>
      </c>
      <c r="N12" t="s">
        <v>34</v>
      </c>
      <c r="O12" t="s">
        <v>112</v>
      </c>
      <c r="P12" s="10">
        <v>173830</v>
      </c>
      <c r="Q12" s="11">
        <v>154</v>
      </c>
      <c r="R12" s="29">
        <f t="shared" si="7"/>
        <v>8.8592302824598741E-4</v>
      </c>
      <c r="S12" s="32">
        <f t="shared" ref="S12:S13" si="11">(F12/0.003)*R12</f>
        <v>2.7685094632687108</v>
      </c>
      <c r="T12" s="18" t="s">
        <v>112</v>
      </c>
      <c r="U12" s="10">
        <v>37109</v>
      </c>
      <c r="V12" s="11">
        <v>3</v>
      </c>
      <c r="W12" s="29">
        <f t="shared" si="4"/>
        <v>8.0842922202161203E-5</v>
      </c>
      <c r="X12" s="32">
        <f t="shared" si="5"/>
        <v>0.25263413188175377</v>
      </c>
      <c r="Y12" s="29">
        <v>1.4871522005507299E-2</v>
      </c>
      <c r="Z12" s="11" t="s">
        <v>34</v>
      </c>
      <c r="AA12" s="11" t="s">
        <v>112</v>
      </c>
      <c r="AB12" s="10">
        <v>7964</v>
      </c>
      <c r="AC12" s="11">
        <v>2</v>
      </c>
      <c r="AD12" s="29">
        <f>AC12/AB12</f>
        <v>2.5113008538422905E-4</v>
      </c>
      <c r="AE12" s="32">
        <f t="shared" si="9"/>
        <v>0.78478151682571584</v>
      </c>
      <c r="AF12" s="29">
        <v>1.1334380981110614E-3</v>
      </c>
      <c r="AG12" s="11" t="s">
        <v>34</v>
      </c>
      <c r="AH12" s="11" t="s">
        <v>112</v>
      </c>
      <c r="AI12" s="10" t="s">
        <v>33</v>
      </c>
      <c r="AJ12" s="62" t="s">
        <v>33</v>
      </c>
      <c r="AK12" s="11" t="s">
        <v>33</v>
      </c>
      <c r="AL12" s="11" t="s">
        <v>33</v>
      </c>
      <c r="AM12" s="29" t="s">
        <v>33</v>
      </c>
      <c r="AN12" s="11" t="s">
        <v>33</v>
      </c>
      <c r="AO12" s="11" t="s">
        <v>33</v>
      </c>
    </row>
    <row r="13" spans="1:45" x14ac:dyDescent="0.25">
      <c r="A13">
        <v>252</v>
      </c>
      <c r="B13" t="s">
        <v>58</v>
      </c>
      <c r="C13" s="3">
        <v>7.8374999999999995</v>
      </c>
      <c r="D13" s="3"/>
      <c r="E13" s="3"/>
      <c r="F13" s="3">
        <v>7.8374999999999995</v>
      </c>
      <c r="G13" s="3" t="s">
        <v>33</v>
      </c>
      <c r="H13">
        <f t="shared" si="0"/>
        <v>1720</v>
      </c>
      <c r="I13">
        <f t="shared" si="1"/>
        <v>0</v>
      </c>
      <c r="J13" s="33">
        <f t="shared" si="2"/>
        <v>0</v>
      </c>
      <c r="K13" s="3">
        <f t="shared" si="3"/>
        <v>0</v>
      </c>
      <c r="M13">
        <v>1.518895348837209</v>
      </c>
      <c r="N13" t="s">
        <v>33</v>
      </c>
      <c r="O13" t="s">
        <v>114</v>
      </c>
      <c r="P13" s="10">
        <v>149416</v>
      </c>
      <c r="Q13" s="11">
        <v>0</v>
      </c>
      <c r="R13" s="29">
        <f t="shared" si="7"/>
        <v>0</v>
      </c>
      <c r="S13" s="32">
        <f t="shared" si="11"/>
        <v>0</v>
      </c>
      <c r="T13" s="18" t="s">
        <v>114</v>
      </c>
      <c r="U13" s="10">
        <v>1720</v>
      </c>
      <c r="V13" s="11">
        <v>0</v>
      </c>
      <c r="W13" s="29">
        <f t="shared" si="4"/>
        <v>0</v>
      </c>
      <c r="X13" s="32">
        <f t="shared" si="5"/>
        <v>0</v>
      </c>
      <c r="Y13" s="29" t="s">
        <v>33</v>
      </c>
      <c r="Z13" s="11" t="s">
        <v>33</v>
      </c>
      <c r="AA13" s="11" t="s">
        <v>114</v>
      </c>
      <c r="AB13" s="10" t="s">
        <v>33</v>
      </c>
      <c r="AC13" s="11" t="s">
        <v>33</v>
      </c>
      <c r="AD13" s="11" t="s">
        <v>33</v>
      </c>
      <c r="AE13" s="11" t="s">
        <v>33</v>
      </c>
      <c r="AF13" s="29" t="s">
        <v>33</v>
      </c>
      <c r="AG13" s="11" t="s">
        <v>33</v>
      </c>
      <c r="AH13" s="11" t="s">
        <v>33</v>
      </c>
      <c r="AI13" s="10" t="s">
        <v>33</v>
      </c>
      <c r="AJ13" s="62" t="s">
        <v>33</v>
      </c>
      <c r="AK13" s="11" t="s">
        <v>33</v>
      </c>
      <c r="AL13" s="11" t="s">
        <v>33</v>
      </c>
      <c r="AM13" s="29" t="s">
        <v>33</v>
      </c>
      <c r="AN13" s="11" t="s">
        <v>33</v>
      </c>
      <c r="AO13" s="11" t="s">
        <v>33</v>
      </c>
    </row>
    <row r="14" spans="1:45" x14ac:dyDescent="0.25">
      <c r="A14">
        <v>1147</v>
      </c>
      <c r="B14" t="s">
        <v>58</v>
      </c>
      <c r="C14" s="3">
        <v>8.16</v>
      </c>
      <c r="D14" s="3">
        <v>7.9770000000000012</v>
      </c>
      <c r="E14" s="3"/>
      <c r="F14" s="3">
        <v>8.0685000000000002</v>
      </c>
      <c r="G14" s="3">
        <v>0.12940054095713746</v>
      </c>
      <c r="H14">
        <f t="shared" si="0"/>
        <v>23411</v>
      </c>
      <c r="I14">
        <f t="shared" si="1"/>
        <v>0</v>
      </c>
      <c r="J14" s="33">
        <f t="shared" si="2"/>
        <v>0</v>
      </c>
      <c r="K14" s="3">
        <f>AVERAGE(X14,AE14,AL14,S14)</f>
        <v>0</v>
      </c>
      <c r="M14">
        <v>0.45952757250864978</v>
      </c>
      <c r="N14" t="s">
        <v>33</v>
      </c>
      <c r="O14" t="s">
        <v>114</v>
      </c>
      <c r="P14" s="10" t="s">
        <v>33</v>
      </c>
      <c r="Q14" s="11" t="s">
        <v>33</v>
      </c>
      <c r="R14" s="11" t="s">
        <v>33</v>
      </c>
      <c r="S14" s="11" t="s">
        <v>33</v>
      </c>
      <c r="U14" s="10">
        <v>23411</v>
      </c>
      <c r="V14" s="11">
        <v>0</v>
      </c>
      <c r="W14" s="29">
        <f t="shared" si="4"/>
        <v>0</v>
      </c>
      <c r="X14" s="32">
        <f t="shared" si="5"/>
        <v>0</v>
      </c>
      <c r="Y14" s="29" t="s">
        <v>33</v>
      </c>
      <c r="Z14" s="11" t="s">
        <v>33</v>
      </c>
      <c r="AA14" s="11" t="s">
        <v>114</v>
      </c>
      <c r="AB14" s="10" t="s">
        <v>33</v>
      </c>
      <c r="AC14" s="11" t="s">
        <v>33</v>
      </c>
      <c r="AD14" s="11" t="s">
        <v>33</v>
      </c>
      <c r="AE14" s="11" t="s">
        <v>33</v>
      </c>
      <c r="AF14" s="29" t="s">
        <v>33</v>
      </c>
      <c r="AG14" s="11" t="s">
        <v>33</v>
      </c>
      <c r="AH14" s="11" t="s">
        <v>33</v>
      </c>
      <c r="AI14" s="10" t="s">
        <v>33</v>
      </c>
      <c r="AJ14" s="62" t="s">
        <v>33</v>
      </c>
      <c r="AK14" s="11" t="s">
        <v>33</v>
      </c>
      <c r="AL14" s="11" t="s">
        <v>33</v>
      </c>
      <c r="AM14" s="29" t="s">
        <v>33</v>
      </c>
      <c r="AN14" s="11" t="s">
        <v>33</v>
      </c>
      <c r="AO14" s="11" t="s">
        <v>33</v>
      </c>
    </row>
    <row r="17" spans="1:3" x14ac:dyDescent="0.25">
      <c r="A17" s="1" t="s">
        <v>59</v>
      </c>
      <c r="B17" s="1"/>
    </row>
    <row r="18" spans="1:3" x14ac:dyDescent="0.25">
      <c r="A18" s="15" t="s">
        <v>51</v>
      </c>
      <c r="B18" s="15" t="s">
        <v>1</v>
      </c>
    </row>
    <row r="19" spans="1:3" x14ac:dyDescent="0.25">
      <c r="A19">
        <v>187</v>
      </c>
      <c r="B19" t="s">
        <v>57</v>
      </c>
    </row>
    <row r="20" spans="1:3" x14ac:dyDescent="0.25">
      <c r="A20">
        <v>227</v>
      </c>
      <c r="B20" t="s">
        <v>79</v>
      </c>
    </row>
    <row r="21" spans="1:3" x14ac:dyDescent="0.25">
      <c r="A21">
        <v>141</v>
      </c>
      <c r="B21" t="s">
        <v>80</v>
      </c>
    </row>
    <row r="24" spans="1:3" x14ac:dyDescent="0.25">
      <c r="C24" s="44"/>
    </row>
    <row r="25" spans="1:3" x14ac:dyDescent="0.25">
      <c r="C25" s="44"/>
    </row>
    <row r="26" spans="1:3" x14ac:dyDescent="0.25">
      <c r="C26" s="44"/>
    </row>
    <row r="27" spans="1:3" x14ac:dyDescent="0.25">
      <c r="C27" s="44"/>
    </row>
    <row r="28" spans="1:3" x14ac:dyDescent="0.25">
      <c r="C28" s="44"/>
    </row>
    <row r="29" spans="1:3" x14ac:dyDescent="0.25">
      <c r="C29" s="44"/>
    </row>
    <row r="30" spans="1:3" x14ac:dyDescent="0.25">
      <c r="C30" s="44"/>
    </row>
    <row r="31" spans="1:3" x14ac:dyDescent="0.25">
      <c r="C31" s="44"/>
    </row>
    <row r="32" spans="1:3" x14ac:dyDescent="0.25">
      <c r="C32" s="44"/>
    </row>
    <row r="33" spans="3:3" x14ac:dyDescent="0.25">
      <c r="C33" s="44"/>
    </row>
    <row r="34" spans="3:3" x14ac:dyDescent="0.25">
      <c r="C34" s="44"/>
    </row>
    <row r="35" spans="3:3" x14ac:dyDescent="0.25">
      <c r="C35" s="4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workbookViewId="0">
      <pane xSplit="1" topLeftCell="N1" activePane="topRight" state="frozen"/>
      <selection pane="topRight" activeCell="Q26" sqref="Q26"/>
    </sheetView>
  </sheetViews>
  <sheetFormatPr defaultColWidth="8.875" defaultRowHeight="15.75" x14ac:dyDescent="0.25"/>
  <cols>
    <col min="1" max="1" width="8" bestFit="1" customWidth="1"/>
    <col min="2" max="2" width="17.125" bestFit="1" customWidth="1"/>
    <col min="3" max="3" width="19.125" bestFit="1" customWidth="1"/>
    <col min="4" max="5" width="24.625" bestFit="1" customWidth="1"/>
    <col min="6" max="6" width="6.125" bestFit="1" customWidth="1"/>
    <col min="7" max="7" width="12.125" bestFit="1" customWidth="1"/>
    <col min="8" max="8" width="8.375" style="33" bestFit="1" customWidth="1"/>
    <col min="9" max="9" width="21.5" bestFit="1" customWidth="1"/>
    <col min="10" max="10" width="20.125" bestFit="1" customWidth="1"/>
    <col min="11" max="11" width="7.625" bestFit="1" customWidth="1"/>
    <col min="12" max="12" width="9.375" style="10" bestFit="1" customWidth="1"/>
    <col min="13" max="13" width="13" style="11" bestFit="1" customWidth="1"/>
    <col min="14" max="14" width="8.625" style="29" bestFit="1" customWidth="1"/>
    <col min="15" max="15" width="18.5" style="11" bestFit="1" customWidth="1"/>
    <col min="16" max="16" width="18.625" style="11" bestFit="1" customWidth="1"/>
    <col min="17" max="17" width="7.625" style="12" bestFit="1" customWidth="1"/>
    <col min="18" max="18" width="8.875" style="10"/>
    <col min="19" max="22" width="8.875" style="11"/>
    <col min="23" max="23" width="8.875" style="12"/>
  </cols>
  <sheetData>
    <row r="1" spans="1:27" ht="16.5" thickBot="1" x14ac:dyDescent="0.3">
      <c r="A1" s="1" t="s">
        <v>85</v>
      </c>
      <c r="E1" s="3"/>
      <c r="G1" s="16"/>
      <c r="L1" s="4"/>
      <c r="M1" s="5"/>
      <c r="N1" s="31"/>
      <c r="O1" s="5"/>
      <c r="P1" s="31"/>
      <c r="Q1" s="6"/>
      <c r="R1" s="4"/>
      <c r="S1" s="5"/>
      <c r="T1" s="31"/>
      <c r="U1" s="5"/>
      <c r="V1" s="31"/>
      <c r="W1" s="6"/>
    </row>
    <row r="2" spans="1:27" s="21" customFormat="1" ht="33" customHeight="1" x14ac:dyDescent="0.25">
      <c r="A2" s="21" t="s">
        <v>0</v>
      </c>
      <c r="B2" s="21" t="s">
        <v>1</v>
      </c>
      <c r="C2" s="21" t="s">
        <v>41</v>
      </c>
      <c r="D2" s="21" t="s">
        <v>39</v>
      </c>
      <c r="E2" s="22" t="s">
        <v>40</v>
      </c>
      <c r="F2" s="21" t="s">
        <v>65</v>
      </c>
      <c r="G2" s="21" t="s">
        <v>66</v>
      </c>
      <c r="H2" s="34" t="s">
        <v>20</v>
      </c>
      <c r="I2" s="21" t="s">
        <v>45</v>
      </c>
      <c r="J2" s="21" t="s">
        <v>46</v>
      </c>
      <c r="K2" s="21" t="s">
        <v>31</v>
      </c>
      <c r="L2" s="24" t="s">
        <v>4</v>
      </c>
      <c r="M2" s="25" t="s">
        <v>5</v>
      </c>
      <c r="N2" s="27" t="s">
        <v>6</v>
      </c>
      <c r="O2" s="26" t="s">
        <v>47</v>
      </c>
      <c r="P2" s="27" t="s">
        <v>44</v>
      </c>
      <c r="Q2" s="28" t="s">
        <v>31</v>
      </c>
      <c r="R2" s="24" t="s">
        <v>4</v>
      </c>
      <c r="S2" s="25" t="s">
        <v>5</v>
      </c>
      <c r="T2" s="27" t="s">
        <v>6</v>
      </c>
      <c r="U2" s="26" t="s">
        <v>47</v>
      </c>
      <c r="V2" s="27" t="s">
        <v>44</v>
      </c>
      <c r="W2" s="28" t="s">
        <v>31</v>
      </c>
      <c r="Z2" s="23"/>
      <c r="AA2" s="23"/>
    </row>
    <row r="3" spans="1:27" x14ac:dyDescent="0.25">
      <c r="A3" s="2">
        <v>-13</v>
      </c>
      <c r="B3" t="s">
        <v>88</v>
      </c>
      <c r="C3">
        <v>5.85</v>
      </c>
      <c r="D3">
        <v>5.85</v>
      </c>
      <c r="E3" t="s">
        <v>91</v>
      </c>
      <c r="F3">
        <f>L3</f>
        <v>6735</v>
      </c>
      <c r="G3">
        <f>M3</f>
        <v>1</v>
      </c>
      <c r="H3" s="33">
        <f>G3/(G3+F3)</f>
        <v>1.484560570071259E-4</v>
      </c>
      <c r="I3" s="16">
        <f>(D3/0.003)*H3</f>
        <v>0.28948931116389548</v>
      </c>
      <c r="J3" t="s">
        <v>91</v>
      </c>
      <c r="K3" t="s">
        <v>34</v>
      </c>
      <c r="L3" s="10">
        <v>6735</v>
      </c>
      <c r="M3" s="11">
        <v>1</v>
      </c>
      <c r="N3" s="29">
        <f>M3/(L3+M3)</f>
        <v>1.484560570071259E-4</v>
      </c>
      <c r="O3" s="11">
        <f>(C3/0.003)*N3</f>
        <v>0.28948931116389548</v>
      </c>
      <c r="P3" s="41">
        <v>1.173638529933807E-2</v>
      </c>
      <c r="Q3" s="12" t="s">
        <v>34</v>
      </c>
      <c r="T3" s="29"/>
      <c r="V3" s="41"/>
    </row>
    <row r="4" spans="1:27" x14ac:dyDescent="0.25">
      <c r="A4">
        <v>14</v>
      </c>
      <c r="B4" s="2" t="s">
        <v>90</v>
      </c>
      <c r="C4">
        <v>7.23</v>
      </c>
      <c r="D4">
        <v>7.23</v>
      </c>
      <c r="E4" t="s">
        <v>91</v>
      </c>
      <c r="F4">
        <f t="shared" ref="F4:F10" si="0">L4</f>
        <v>10550</v>
      </c>
      <c r="G4">
        <f t="shared" ref="G4:G10" si="1">M4</f>
        <v>0</v>
      </c>
      <c r="H4" s="33">
        <v>0</v>
      </c>
      <c r="I4" s="16">
        <f t="shared" ref="I4:I10" si="2">(D4/0.003)*H4</f>
        <v>0</v>
      </c>
      <c r="J4" t="s">
        <v>91</v>
      </c>
      <c r="K4" t="str">
        <f>Q4</f>
        <v>NA</v>
      </c>
      <c r="L4" s="10">
        <v>10550</v>
      </c>
      <c r="M4" s="11">
        <v>0</v>
      </c>
      <c r="N4" s="29">
        <f t="shared" ref="N4:N10" si="3">M4/(L4+M4)</f>
        <v>0</v>
      </c>
      <c r="O4" s="11">
        <f t="shared" ref="O4:O10" si="4">(C4/0.003)*N4</f>
        <v>0</v>
      </c>
      <c r="P4" s="41" t="s">
        <v>91</v>
      </c>
      <c r="Q4" s="12" t="s">
        <v>91</v>
      </c>
      <c r="T4" s="29"/>
      <c r="V4" s="41"/>
    </row>
    <row r="5" spans="1:27" x14ac:dyDescent="0.25">
      <c r="A5">
        <v>56</v>
      </c>
      <c r="B5" s="2" t="s">
        <v>90</v>
      </c>
      <c r="C5">
        <v>12.39</v>
      </c>
      <c r="D5">
        <v>12.39</v>
      </c>
      <c r="E5" t="s">
        <v>91</v>
      </c>
      <c r="F5">
        <f t="shared" si="0"/>
        <v>8713</v>
      </c>
      <c r="G5">
        <f t="shared" si="1"/>
        <v>1</v>
      </c>
      <c r="H5" s="33">
        <f t="shared" ref="H5:H10" si="5">G5/(G5+F5)</f>
        <v>1.1475786091347258E-4</v>
      </c>
      <c r="I5" s="16">
        <f t="shared" si="2"/>
        <v>0.47394996557264174</v>
      </c>
      <c r="J5" t="s">
        <v>91</v>
      </c>
      <c r="K5" t="str">
        <f>Q5</f>
        <v>N</v>
      </c>
      <c r="L5" s="10">
        <v>8713</v>
      </c>
      <c r="M5" s="11">
        <v>1</v>
      </c>
      <c r="N5" s="29">
        <f t="shared" si="3"/>
        <v>1.1475786091347258E-4</v>
      </c>
      <c r="O5" s="11">
        <f t="shared" si="4"/>
        <v>0.47394996557264174</v>
      </c>
      <c r="P5" s="11">
        <v>1.9040547097896932E-2</v>
      </c>
      <c r="Q5" s="12" t="s">
        <v>34</v>
      </c>
      <c r="T5" s="29"/>
    </row>
    <row r="6" spans="1:27" x14ac:dyDescent="0.25">
      <c r="A6">
        <v>77</v>
      </c>
      <c r="B6" s="2" t="s">
        <v>90</v>
      </c>
      <c r="C6">
        <v>10.5</v>
      </c>
      <c r="D6">
        <v>10.5</v>
      </c>
      <c r="E6" t="s">
        <v>91</v>
      </c>
      <c r="F6">
        <f>SUM(L6,R6,)</f>
        <v>54708</v>
      </c>
      <c r="G6">
        <f>SUM(M6,S6)</f>
        <v>2</v>
      </c>
      <c r="H6" s="33">
        <f t="shared" si="5"/>
        <v>3.6556388228842988E-5</v>
      </c>
      <c r="I6" s="16">
        <f t="shared" si="2"/>
        <v>0.12794735880095046</v>
      </c>
      <c r="J6">
        <f>_xlfn.STDEV.S(O6,U6)/(2^0.5)</f>
        <v>9.7224922914525405E-2</v>
      </c>
      <c r="K6" t="str">
        <f t="shared" ref="K6:K10" si="6">Q6</f>
        <v>Y</v>
      </c>
      <c r="L6" s="10">
        <v>35997</v>
      </c>
      <c r="M6" s="11">
        <v>2</v>
      </c>
      <c r="N6" s="29">
        <f t="shared" si="3"/>
        <v>5.5557098808300229E-5</v>
      </c>
      <c r="O6" s="11">
        <f t="shared" si="4"/>
        <v>0.19444984582905081</v>
      </c>
      <c r="P6" s="11">
        <v>5.7047317546342402E-2</v>
      </c>
      <c r="Q6" s="12" t="s">
        <v>36</v>
      </c>
      <c r="R6" s="10">
        <v>18711</v>
      </c>
      <c r="S6" s="11">
        <v>0</v>
      </c>
      <c r="T6" s="29">
        <f t="shared" ref="T6" si="7">S6/(R6+S6)</f>
        <v>0</v>
      </c>
      <c r="U6" s="11">
        <f t="shared" ref="U6" si="8">(I6/0.003)*T6</f>
        <v>0</v>
      </c>
      <c r="V6" s="11" t="s">
        <v>91</v>
      </c>
      <c r="W6" s="12" t="s">
        <v>91</v>
      </c>
    </row>
    <row r="7" spans="1:27" x14ac:dyDescent="0.25">
      <c r="A7">
        <v>93</v>
      </c>
      <c r="B7" s="2" t="s">
        <v>25</v>
      </c>
      <c r="C7">
        <v>38.340000000000003</v>
      </c>
      <c r="D7">
        <v>38.340000000000003</v>
      </c>
      <c r="E7" t="s">
        <v>91</v>
      </c>
      <c r="F7">
        <f t="shared" si="0"/>
        <v>101752</v>
      </c>
      <c r="G7">
        <f t="shared" si="1"/>
        <v>3</v>
      </c>
      <c r="H7" s="33">
        <f t="shared" si="5"/>
        <v>2.948258070856469E-5</v>
      </c>
      <c r="I7" s="16">
        <f t="shared" si="2"/>
        <v>0.37678738145545676</v>
      </c>
      <c r="J7" t="s">
        <v>91</v>
      </c>
      <c r="K7" t="str">
        <f t="shared" si="6"/>
        <v>Y</v>
      </c>
      <c r="L7" s="10">
        <v>101752</v>
      </c>
      <c r="M7" s="11">
        <v>3</v>
      </c>
      <c r="N7" s="29">
        <f t="shared" si="3"/>
        <v>2.948258070856469E-5</v>
      </c>
      <c r="O7" s="11">
        <f t="shared" si="4"/>
        <v>0.37678738145545676</v>
      </c>
      <c r="P7" s="11">
        <v>0.23010931070042195</v>
      </c>
      <c r="Q7" s="12" t="s">
        <v>36</v>
      </c>
      <c r="T7" s="29"/>
    </row>
    <row r="8" spans="1:27" x14ac:dyDescent="0.25">
      <c r="A8">
        <v>126</v>
      </c>
      <c r="B8" s="2" t="s">
        <v>25</v>
      </c>
      <c r="C8">
        <v>27.12</v>
      </c>
      <c r="D8">
        <v>27.12</v>
      </c>
      <c r="E8" t="s">
        <v>91</v>
      </c>
      <c r="F8">
        <f t="shared" si="0"/>
        <v>65261</v>
      </c>
      <c r="G8">
        <f t="shared" si="1"/>
        <v>1</v>
      </c>
      <c r="H8" s="33">
        <f t="shared" si="5"/>
        <v>1.5322852502221814E-5</v>
      </c>
      <c r="I8" s="16">
        <f t="shared" si="2"/>
        <v>0.1385185866200852</v>
      </c>
      <c r="J8" t="s">
        <v>91</v>
      </c>
      <c r="K8" t="str">
        <f t="shared" si="6"/>
        <v>Y</v>
      </c>
      <c r="L8" s="10">
        <v>65261</v>
      </c>
      <c r="M8" s="11">
        <v>1</v>
      </c>
      <c r="N8" s="29">
        <f t="shared" si="3"/>
        <v>1.5322852502221814E-5</v>
      </c>
      <c r="O8" s="11">
        <f t="shared" si="4"/>
        <v>0.1385185866200852</v>
      </c>
      <c r="P8" s="11">
        <v>0.46410498389637445</v>
      </c>
      <c r="Q8" s="12" t="s">
        <v>36</v>
      </c>
      <c r="T8" s="29"/>
    </row>
    <row r="9" spans="1:27" x14ac:dyDescent="0.25">
      <c r="A9">
        <v>167</v>
      </c>
      <c r="B9" s="2" t="s">
        <v>74</v>
      </c>
      <c r="C9">
        <v>12.27</v>
      </c>
      <c r="D9">
        <v>12.27</v>
      </c>
      <c r="E9" t="s">
        <v>91</v>
      </c>
      <c r="F9">
        <f t="shared" si="0"/>
        <v>11476</v>
      </c>
      <c r="G9">
        <f t="shared" si="1"/>
        <v>0</v>
      </c>
      <c r="H9" s="33">
        <f t="shared" si="5"/>
        <v>0</v>
      </c>
      <c r="I9" s="16">
        <f t="shared" si="2"/>
        <v>0</v>
      </c>
      <c r="J9" t="s">
        <v>91</v>
      </c>
      <c r="K9" t="str">
        <f t="shared" si="6"/>
        <v>N</v>
      </c>
      <c r="L9" s="10">
        <v>11476</v>
      </c>
      <c r="M9" s="11">
        <v>0</v>
      </c>
      <c r="N9" s="29">
        <f t="shared" si="3"/>
        <v>0</v>
      </c>
      <c r="O9" s="11">
        <f t="shared" si="4"/>
        <v>0</v>
      </c>
      <c r="P9" s="11" t="s">
        <v>91</v>
      </c>
      <c r="Q9" s="12" t="s">
        <v>34</v>
      </c>
      <c r="T9" s="29"/>
    </row>
    <row r="10" spans="1:27" x14ac:dyDescent="0.25">
      <c r="A10">
        <v>175</v>
      </c>
      <c r="B10" s="2" t="s">
        <v>89</v>
      </c>
      <c r="C10">
        <v>11.34</v>
      </c>
      <c r="D10">
        <v>11.34</v>
      </c>
      <c r="E10" t="s">
        <v>91</v>
      </c>
      <c r="F10">
        <f t="shared" si="0"/>
        <v>24922</v>
      </c>
      <c r="G10">
        <f t="shared" si="1"/>
        <v>0</v>
      </c>
      <c r="H10" s="33">
        <f t="shared" si="5"/>
        <v>0</v>
      </c>
      <c r="I10" s="16">
        <f t="shared" si="2"/>
        <v>0</v>
      </c>
      <c r="J10" t="s">
        <v>91</v>
      </c>
      <c r="K10" t="str">
        <f t="shared" si="6"/>
        <v>N</v>
      </c>
      <c r="L10" s="10">
        <v>24922</v>
      </c>
      <c r="M10" s="11">
        <v>0</v>
      </c>
      <c r="N10" s="29">
        <f t="shared" si="3"/>
        <v>0</v>
      </c>
      <c r="O10" s="11">
        <f t="shared" si="4"/>
        <v>0</v>
      </c>
      <c r="P10" s="11" t="s">
        <v>91</v>
      </c>
      <c r="Q10" s="12" t="s">
        <v>34</v>
      </c>
      <c r="T10" s="29"/>
    </row>
    <row r="17" spans="12:13" x14ac:dyDescent="0.25">
      <c r="L17" s="42"/>
      <c r="M17" s="18"/>
    </row>
    <row r="18" spans="12:13" x14ac:dyDescent="0.25">
      <c r="L18" s="42"/>
    </row>
    <row r="19" spans="12:13" x14ac:dyDescent="0.25">
      <c r="L19" s="42"/>
    </row>
    <row r="20" spans="12:13" x14ac:dyDescent="0.25">
      <c r="L20" s="42"/>
    </row>
    <row r="21" spans="12:13" x14ac:dyDescent="0.25">
      <c r="L21" s="42"/>
    </row>
    <row r="22" spans="12:13" x14ac:dyDescent="0.25">
      <c r="L22" s="42"/>
    </row>
    <row r="23" spans="12:13" x14ac:dyDescent="0.25">
      <c r="L23" s="42"/>
    </row>
    <row r="24" spans="12:13" x14ac:dyDescent="0.25">
      <c r="L24" s="42"/>
    </row>
    <row r="25" spans="12:13" x14ac:dyDescent="0.25">
      <c r="L25" s="42"/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"/>
  <sheetViews>
    <sheetView workbookViewId="0">
      <pane xSplit="1" topLeftCell="B1" activePane="topRight" state="frozen"/>
      <selection pane="topRight" activeCell="D3" sqref="D3"/>
    </sheetView>
  </sheetViews>
  <sheetFormatPr defaultColWidth="11" defaultRowHeight="15.75" x14ac:dyDescent="0.25"/>
  <cols>
    <col min="1" max="1" width="9.875" bestFit="1" customWidth="1"/>
    <col min="2" max="2" width="18.5" customWidth="1"/>
    <col min="3" max="4" width="18.375" bestFit="1" customWidth="1"/>
    <col min="5" max="5" width="23.5" customWidth="1"/>
    <col min="6" max="6" width="22.875" customWidth="1"/>
    <col min="8" max="8" width="11.875" bestFit="1" customWidth="1"/>
    <col min="9" max="9" width="9.625" bestFit="1" customWidth="1"/>
    <col min="10" max="10" width="20.875" bestFit="1" customWidth="1"/>
    <col min="11" max="11" width="19.875" bestFit="1" customWidth="1"/>
    <col min="12" max="12" width="19.875" customWidth="1"/>
    <col min="13" max="13" width="7.625" bestFit="1" customWidth="1"/>
    <col min="14" max="14" width="12.625" style="12" customWidth="1"/>
    <col min="15" max="15" width="10.5" style="10" bestFit="1" customWidth="1"/>
    <col min="16" max="16" width="12.625" style="11" bestFit="1" customWidth="1"/>
    <col min="17" max="17" width="10.5" style="11" bestFit="1" customWidth="1"/>
    <col min="18" max="18" width="18.625" style="11" bestFit="1" customWidth="1"/>
    <col min="19" max="19" width="18" style="29" bestFit="1" customWidth="1"/>
    <col min="20" max="20" width="18" style="29" customWidth="1"/>
    <col min="21" max="21" width="12.625" style="12" customWidth="1"/>
  </cols>
  <sheetData>
    <row r="1" spans="1:31" ht="16.5" thickBot="1" x14ac:dyDescent="0.3">
      <c r="A1" s="1" t="s">
        <v>72</v>
      </c>
      <c r="F1" s="3"/>
      <c r="H1" s="16"/>
      <c r="N1" s="43"/>
      <c r="O1" s="4"/>
      <c r="P1" s="5"/>
      <c r="Q1" s="5"/>
      <c r="R1" s="5"/>
      <c r="S1" s="31"/>
      <c r="T1" s="31"/>
      <c r="U1" s="43"/>
    </row>
    <row r="2" spans="1:31" s="21" customFormat="1" ht="47.25" x14ac:dyDescent="0.25">
      <c r="A2" s="21" t="s">
        <v>0</v>
      </c>
      <c r="B2" s="21" t="s">
        <v>1</v>
      </c>
      <c r="C2" s="21" t="s">
        <v>41</v>
      </c>
      <c r="D2" s="21" t="s">
        <v>42</v>
      </c>
      <c r="E2" s="21" t="s">
        <v>39</v>
      </c>
      <c r="F2" s="22" t="s">
        <v>40</v>
      </c>
      <c r="G2" s="21" t="s">
        <v>65</v>
      </c>
      <c r="H2" s="21" t="s">
        <v>66</v>
      </c>
      <c r="I2" s="23" t="s">
        <v>20</v>
      </c>
      <c r="J2" s="21" t="s">
        <v>45</v>
      </c>
      <c r="K2" s="21" t="s">
        <v>46</v>
      </c>
      <c r="L2" s="21" t="s">
        <v>115</v>
      </c>
      <c r="M2" s="21" t="s">
        <v>31</v>
      </c>
      <c r="N2" s="67" t="s">
        <v>109</v>
      </c>
      <c r="O2" s="24" t="s">
        <v>4</v>
      </c>
      <c r="P2" s="25" t="s">
        <v>5</v>
      </c>
      <c r="Q2" s="26" t="s">
        <v>6</v>
      </c>
      <c r="R2" s="26" t="s">
        <v>47</v>
      </c>
      <c r="S2" s="27" t="s">
        <v>44</v>
      </c>
      <c r="T2" s="28" t="s">
        <v>31</v>
      </c>
      <c r="U2" s="67" t="s">
        <v>109</v>
      </c>
      <c r="Z2" s="23"/>
      <c r="AA2" s="23"/>
      <c r="AD2" s="23"/>
      <c r="AE2" s="23"/>
    </row>
    <row r="3" spans="1:31" x14ac:dyDescent="0.25">
      <c r="A3">
        <v>0</v>
      </c>
      <c r="B3" t="s">
        <v>24</v>
      </c>
      <c r="C3">
        <v>18.896999999999998</v>
      </c>
      <c r="D3">
        <v>10.92</v>
      </c>
      <c r="E3">
        <v>14.9085</v>
      </c>
      <c r="F3">
        <v>5.6405907935250834</v>
      </c>
      <c r="G3">
        <f>O3</f>
        <v>6253</v>
      </c>
      <c r="H3">
        <f>P3</f>
        <v>19</v>
      </c>
      <c r="I3">
        <f>Q3</f>
        <v>3.0293367346938774E-3</v>
      </c>
      <c r="J3">
        <f>R3</f>
        <v>15.054288903061224</v>
      </c>
      <c r="K3" t="s">
        <v>91</v>
      </c>
      <c r="L3">
        <v>0.79473852550775625</v>
      </c>
      <c r="M3" t="str">
        <f t="shared" ref="M3:M13" si="0">T3</f>
        <v>N</v>
      </c>
      <c r="N3" s="12" t="s">
        <v>112</v>
      </c>
      <c r="O3" s="10">
        <v>6253</v>
      </c>
      <c r="P3" s="11">
        <v>19</v>
      </c>
      <c r="Q3" s="11">
        <f>P3/(O3+P3)</f>
        <v>3.0293367346938774E-3</v>
      </c>
      <c r="R3" s="11">
        <f t="shared" ref="R3:R13" si="1">(E3/0.003)*Q3</f>
        <v>15.054288903061224</v>
      </c>
      <c r="S3" s="29">
        <v>0</v>
      </c>
      <c r="T3" s="12" t="s">
        <v>34</v>
      </c>
      <c r="U3" s="12" t="s">
        <v>112</v>
      </c>
    </row>
    <row r="4" spans="1:31" x14ac:dyDescent="0.25">
      <c r="A4">
        <v>14</v>
      </c>
      <c r="B4" t="s">
        <v>73</v>
      </c>
      <c r="C4" s="17">
        <v>9.48</v>
      </c>
      <c r="D4" s="3"/>
      <c r="E4">
        <v>9.48</v>
      </c>
      <c r="F4" t="s">
        <v>33</v>
      </c>
      <c r="G4">
        <f t="shared" ref="G4:G13" si="2">O4</f>
        <v>2713</v>
      </c>
      <c r="H4">
        <f t="shared" ref="H4:H13" si="3">P4</f>
        <v>2</v>
      </c>
      <c r="I4">
        <f t="shared" ref="I4:I13" si="4">Q4</f>
        <v>7.3664825046040514E-4</v>
      </c>
      <c r="J4">
        <f>R4</f>
        <v>2.3278084714548801</v>
      </c>
      <c r="K4" t="s">
        <v>91</v>
      </c>
      <c r="L4">
        <v>1.1647622558053814</v>
      </c>
      <c r="M4" t="str">
        <f t="shared" si="0"/>
        <v>N</v>
      </c>
      <c r="N4" s="12" t="s">
        <v>112</v>
      </c>
      <c r="O4" s="10">
        <v>2713</v>
      </c>
      <c r="P4" s="11">
        <v>2</v>
      </c>
      <c r="Q4" s="11">
        <f>P4/(O4+P4)</f>
        <v>7.3664825046040514E-4</v>
      </c>
      <c r="R4" s="11">
        <f t="shared" si="1"/>
        <v>2.3278084714548801</v>
      </c>
      <c r="S4" s="29">
        <v>2.2620261029049349E-4</v>
      </c>
      <c r="T4" s="12" t="s">
        <v>34</v>
      </c>
      <c r="U4" s="12" t="s">
        <v>112</v>
      </c>
    </row>
    <row r="5" spans="1:31" x14ac:dyDescent="0.25">
      <c r="A5">
        <v>28</v>
      </c>
      <c r="B5" t="s">
        <v>87</v>
      </c>
      <c r="C5" s="17">
        <v>393.84000000000003</v>
      </c>
      <c r="D5" s="3">
        <v>388.40999999999997</v>
      </c>
      <c r="E5">
        <v>391.125</v>
      </c>
      <c r="F5">
        <v>3.8395898218429982</v>
      </c>
      <c r="G5">
        <f t="shared" si="2"/>
        <v>8147</v>
      </c>
      <c r="H5">
        <f t="shared" si="3"/>
        <v>0</v>
      </c>
      <c r="I5">
        <f t="shared" si="4"/>
        <v>0</v>
      </c>
      <c r="J5">
        <f t="shared" ref="J5:J13" si="5">R5</f>
        <v>0</v>
      </c>
      <c r="K5" t="s">
        <v>91</v>
      </c>
      <c r="L5">
        <v>16.002823125076716</v>
      </c>
      <c r="M5" t="str">
        <f t="shared" si="0"/>
        <v>n/a</v>
      </c>
      <c r="N5" s="12" t="s">
        <v>113</v>
      </c>
      <c r="O5" s="10">
        <v>8147</v>
      </c>
      <c r="P5" s="11">
        <v>0</v>
      </c>
      <c r="Q5" s="11">
        <f t="shared" ref="Q5:Q13" si="6">P5/(O5+P5)</f>
        <v>0</v>
      </c>
      <c r="R5" s="11">
        <f t="shared" si="1"/>
        <v>0</v>
      </c>
      <c r="S5" s="29" t="s">
        <v>33</v>
      </c>
      <c r="T5" s="29" t="s">
        <v>33</v>
      </c>
      <c r="U5" s="12" t="s">
        <v>113</v>
      </c>
    </row>
    <row r="6" spans="1:31" x14ac:dyDescent="0.25">
      <c r="A6">
        <v>63</v>
      </c>
      <c r="B6" t="s">
        <v>87</v>
      </c>
      <c r="C6" s="3">
        <v>33.42</v>
      </c>
      <c r="D6" s="3"/>
      <c r="E6">
        <v>33.42</v>
      </c>
      <c r="F6" t="s">
        <v>33</v>
      </c>
      <c r="G6">
        <f t="shared" si="2"/>
        <v>3539</v>
      </c>
      <c r="H6">
        <f t="shared" si="3"/>
        <v>0</v>
      </c>
      <c r="I6">
        <f t="shared" si="4"/>
        <v>0</v>
      </c>
      <c r="J6">
        <f t="shared" si="5"/>
        <v>0</v>
      </c>
      <c r="K6" t="s">
        <v>91</v>
      </c>
      <c r="L6">
        <v>3.1477818592822833</v>
      </c>
      <c r="M6" t="str">
        <f t="shared" si="0"/>
        <v>n/a</v>
      </c>
      <c r="N6" s="12" t="s">
        <v>113</v>
      </c>
      <c r="O6" s="10">
        <v>3539</v>
      </c>
      <c r="P6" s="11">
        <v>0</v>
      </c>
      <c r="Q6" s="11">
        <f t="shared" si="6"/>
        <v>0</v>
      </c>
      <c r="R6" s="11">
        <f t="shared" si="1"/>
        <v>0</v>
      </c>
      <c r="S6" s="29" t="s">
        <v>33</v>
      </c>
      <c r="T6" s="29" t="s">
        <v>33</v>
      </c>
      <c r="U6" s="12" t="s">
        <v>113</v>
      </c>
    </row>
    <row r="7" spans="1:31" x14ac:dyDescent="0.25">
      <c r="A7">
        <v>77</v>
      </c>
      <c r="B7" t="s">
        <v>87</v>
      </c>
      <c r="C7" s="3">
        <v>22.98</v>
      </c>
      <c r="D7" s="3"/>
      <c r="E7">
        <v>22.98</v>
      </c>
      <c r="F7" t="s">
        <v>33</v>
      </c>
      <c r="G7">
        <f t="shared" si="2"/>
        <v>2464</v>
      </c>
      <c r="H7">
        <f t="shared" si="3"/>
        <v>0</v>
      </c>
      <c r="I7">
        <f t="shared" si="4"/>
        <v>0</v>
      </c>
      <c r="J7">
        <f t="shared" si="5"/>
        <v>0</v>
      </c>
      <c r="K7" t="s">
        <v>91</v>
      </c>
      <c r="L7">
        <v>6.2175324675324681</v>
      </c>
      <c r="M7" t="str">
        <f t="shared" si="0"/>
        <v>n/a</v>
      </c>
      <c r="N7" s="12" t="s">
        <v>113</v>
      </c>
      <c r="O7" s="10">
        <v>2464</v>
      </c>
      <c r="P7" s="11">
        <v>0</v>
      </c>
      <c r="Q7" s="11">
        <f t="shared" si="6"/>
        <v>0</v>
      </c>
      <c r="R7" s="11">
        <f t="shared" si="1"/>
        <v>0</v>
      </c>
      <c r="S7" s="29" t="s">
        <v>33</v>
      </c>
      <c r="T7" s="29" t="s">
        <v>33</v>
      </c>
      <c r="U7" s="12" t="s">
        <v>113</v>
      </c>
    </row>
    <row r="8" spans="1:31" x14ac:dyDescent="0.25">
      <c r="A8">
        <v>112</v>
      </c>
      <c r="B8" t="s">
        <v>25</v>
      </c>
      <c r="C8" s="3">
        <v>72.210000000000008</v>
      </c>
      <c r="D8" s="3"/>
      <c r="E8">
        <v>72.210000000000008</v>
      </c>
      <c r="F8" t="s">
        <v>33</v>
      </c>
      <c r="G8">
        <f t="shared" si="2"/>
        <v>7571</v>
      </c>
      <c r="H8">
        <f t="shared" si="3"/>
        <v>0</v>
      </c>
      <c r="I8">
        <f t="shared" si="4"/>
        <v>0</v>
      </c>
      <c r="J8">
        <f t="shared" si="5"/>
        <v>0</v>
      </c>
      <c r="K8" t="s">
        <v>91</v>
      </c>
      <c r="L8">
        <v>3.1792365605600321</v>
      </c>
      <c r="M8" t="str">
        <f t="shared" si="0"/>
        <v>n/a</v>
      </c>
      <c r="N8" s="12" t="s">
        <v>113</v>
      </c>
      <c r="O8" s="10">
        <v>7571</v>
      </c>
      <c r="P8" s="11">
        <v>0</v>
      </c>
      <c r="Q8" s="11">
        <f t="shared" si="6"/>
        <v>0</v>
      </c>
      <c r="R8" s="11">
        <f t="shared" si="1"/>
        <v>0</v>
      </c>
      <c r="S8" s="29" t="s">
        <v>33</v>
      </c>
      <c r="T8" s="29" t="s">
        <v>33</v>
      </c>
      <c r="U8" s="12" t="s">
        <v>113</v>
      </c>
    </row>
    <row r="9" spans="1:31" x14ac:dyDescent="0.25">
      <c r="A9">
        <v>126</v>
      </c>
      <c r="B9" t="s">
        <v>25</v>
      </c>
      <c r="C9" s="3">
        <v>58.71</v>
      </c>
      <c r="D9" s="3"/>
      <c r="E9">
        <v>58.71</v>
      </c>
      <c r="F9" t="s">
        <v>33</v>
      </c>
      <c r="G9">
        <f t="shared" si="2"/>
        <v>9018</v>
      </c>
      <c r="H9">
        <f t="shared" si="3"/>
        <v>0</v>
      </c>
      <c r="I9">
        <f t="shared" si="4"/>
        <v>0</v>
      </c>
      <c r="J9">
        <f t="shared" si="5"/>
        <v>0</v>
      </c>
      <c r="K9" t="s">
        <v>91</v>
      </c>
      <c r="L9">
        <v>4.3402084719449983</v>
      </c>
      <c r="M9" t="str">
        <f t="shared" si="0"/>
        <v>n/a</v>
      </c>
      <c r="N9" s="12" t="s">
        <v>113</v>
      </c>
      <c r="O9" s="10">
        <v>9018</v>
      </c>
      <c r="P9" s="11">
        <v>0</v>
      </c>
      <c r="Q9" s="11">
        <f t="shared" si="6"/>
        <v>0</v>
      </c>
      <c r="R9" s="11">
        <f t="shared" si="1"/>
        <v>0</v>
      </c>
      <c r="S9" s="29" t="s">
        <v>33</v>
      </c>
      <c r="T9" s="29" t="s">
        <v>33</v>
      </c>
      <c r="U9" s="12" t="s">
        <v>113</v>
      </c>
    </row>
    <row r="10" spans="1:31" x14ac:dyDescent="0.25">
      <c r="A10">
        <v>161</v>
      </c>
      <c r="B10" t="s">
        <v>25</v>
      </c>
      <c r="C10" s="3">
        <v>18.690000000000001</v>
      </c>
      <c r="D10" s="3"/>
      <c r="E10">
        <v>18.690000000000001</v>
      </c>
      <c r="F10" t="s">
        <v>33</v>
      </c>
      <c r="G10">
        <f t="shared" si="2"/>
        <v>4670</v>
      </c>
      <c r="H10">
        <f t="shared" si="3"/>
        <v>0</v>
      </c>
      <c r="I10">
        <f t="shared" si="4"/>
        <v>0</v>
      </c>
      <c r="J10">
        <f t="shared" si="5"/>
        <v>0</v>
      </c>
      <c r="K10" t="s">
        <v>91</v>
      </c>
      <c r="L10">
        <v>2.6680942184154173</v>
      </c>
      <c r="M10" t="str">
        <f t="shared" si="0"/>
        <v>n/a</v>
      </c>
      <c r="N10" s="12" t="s">
        <v>113</v>
      </c>
      <c r="O10" s="10">
        <v>4670</v>
      </c>
      <c r="P10" s="11">
        <v>0</v>
      </c>
      <c r="Q10" s="11">
        <f t="shared" si="6"/>
        <v>0</v>
      </c>
      <c r="R10" s="11">
        <f t="shared" si="1"/>
        <v>0</v>
      </c>
      <c r="S10" s="29" t="s">
        <v>33</v>
      </c>
      <c r="T10" s="29" t="s">
        <v>33</v>
      </c>
      <c r="U10" s="12" t="s">
        <v>113</v>
      </c>
    </row>
    <row r="11" spans="1:31" x14ac:dyDescent="0.25">
      <c r="A11">
        <v>197</v>
      </c>
      <c r="B11" t="s">
        <v>74</v>
      </c>
      <c r="C11" s="17">
        <v>13.11</v>
      </c>
      <c r="D11" s="18"/>
      <c r="E11">
        <v>13.11</v>
      </c>
      <c r="F11" t="s">
        <v>33</v>
      </c>
      <c r="G11">
        <f t="shared" si="2"/>
        <v>9266</v>
      </c>
      <c r="H11">
        <f t="shared" si="3"/>
        <v>0</v>
      </c>
      <c r="I11">
        <f t="shared" si="4"/>
        <v>0</v>
      </c>
      <c r="J11">
        <f t="shared" si="5"/>
        <v>0</v>
      </c>
      <c r="K11" t="s">
        <v>91</v>
      </c>
      <c r="L11">
        <v>0.94323332613857114</v>
      </c>
      <c r="M11" t="str">
        <f t="shared" si="0"/>
        <v>n/a</v>
      </c>
      <c r="N11" s="12" t="s">
        <v>113</v>
      </c>
      <c r="O11" s="10">
        <v>9266</v>
      </c>
      <c r="P11" s="11">
        <v>0</v>
      </c>
      <c r="Q11" s="11">
        <f t="shared" si="6"/>
        <v>0</v>
      </c>
      <c r="R11" s="11">
        <f t="shared" si="1"/>
        <v>0</v>
      </c>
      <c r="S11" s="29" t="s">
        <v>33</v>
      </c>
      <c r="T11" s="29" t="s">
        <v>33</v>
      </c>
      <c r="U11" s="12" t="s">
        <v>113</v>
      </c>
    </row>
    <row r="12" spans="1:31" x14ac:dyDescent="0.25">
      <c r="A12">
        <v>206</v>
      </c>
      <c r="B12" t="s">
        <v>75</v>
      </c>
      <c r="C12" s="17">
        <v>45.87</v>
      </c>
      <c r="D12" s="17"/>
      <c r="E12">
        <v>45.87</v>
      </c>
      <c r="F12" t="s">
        <v>33</v>
      </c>
      <c r="G12">
        <f t="shared" si="2"/>
        <v>6208</v>
      </c>
      <c r="H12">
        <f t="shared" si="3"/>
        <v>0</v>
      </c>
      <c r="I12">
        <f t="shared" si="4"/>
        <v>0</v>
      </c>
      <c r="J12">
        <f t="shared" si="5"/>
        <v>0</v>
      </c>
      <c r="K12" t="s">
        <v>91</v>
      </c>
      <c r="L12">
        <v>2.4629510309278349</v>
      </c>
      <c r="M12" t="str">
        <f t="shared" si="0"/>
        <v>n/a</v>
      </c>
      <c r="N12" s="12" t="s">
        <v>113</v>
      </c>
      <c r="O12" s="10">
        <v>6208</v>
      </c>
      <c r="P12" s="11">
        <v>0</v>
      </c>
      <c r="Q12" s="11">
        <f t="shared" si="6"/>
        <v>0</v>
      </c>
      <c r="R12" s="11">
        <f t="shared" si="1"/>
        <v>0</v>
      </c>
      <c r="S12" s="29" t="s">
        <v>33</v>
      </c>
      <c r="T12" s="29" t="s">
        <v>33</v>
      </c>
      <c r="U12" s="12" t="s">
        <v>113</v>
      </c>
    </row>
    <row r="13" spans="1:31" x14ac:dyDescent="0.25">
      <c r="A13">
        <v>364</v>
      </c>
      <c r="B13" t="s">
        <v>75</v>
      </c>
      <c r="C13" s="17">
        <v>26.22</v>
      </c>
      <c r="D13" s="17"/>
      <c r="E13">
        <v>26.22</v>
      </c>
      <c r="F13" t="s">
        <v>33</v>
      </c>
      <c r="G13">
        <f t="shared" si="2"/>
        <v>3107</v>
      </c>
      <c r="H13">
        <f t="shared" si="3"/>
        <v>0</v>
      </c>
      <c r="I13">
        <f t="shared" si="4"/>
        <v>0</v>
      </c>
      <c r="J13">
        <f t="shared" si="5"/>
        <v>0</v>
      </c>
      <c r="K13" t="s">
        <v>91</v>
      </c>
      <c r="L13">
        <v>2.8130028966849054</v>
      </c>
      <c r="M13" t="str">
        <f t="shared" si="0"/>
        <v>n/a</v>
      </c>
      <c r="N13" s="12" t="s">
        <v>113</v>
      </c>
      <c r="O13" s="10">
        <v>3107</v>
      </c>
      <c r="P13" s="11">
        <v>0</v>
      </c>
      <c r="Q13" s="11">
        <f t="shared" si="6"/>
        <v>0</v>
      </c>
      <c r="R13" s="11">
        <f t="shared" si="1"/>
        <v>0</v>
      </c>
      <c r="S13" s="29" t="s">
        <v>33</v>
      </c>
      <c r="T13" s="29" t="s">
        <v>33</v>
      </c>
      <c r="U13" s="12" t="s">
        <v>113</v>
      </c>
    </row>
    <row r="15" spans="1:31" x14ac:dyDescent="0.25">
      <c r="C15" s="44"/>
      <c r="D15" s="78"/>
    </row>
    <row r="16" spans="1:31" x14ac:dyDescent="0.25">
      <c r="B16" s="44"/>
      <c r="C16" s="44"/>
      <c r="D16" s="78"/>
    </row>
    <row r="17" spans="3:5" x14ac:dyDescent="0.25">
      <c r="C17" s="44"/>
      <c r="D17" s="44"/>
      <c r="E17" s="78"/>
    </row>
    <row r="18" spans="3:5" x14ac:dyDescent="0.25">
      <c r="D18" s="44"/>
      <c r="E18" s="78"/>
    </row>
    <row r="19" spans="3:5" x14ac:dyDescent="0.25">
      <c r="D19" s="4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8"/>
  <sheetViews>
    <sheetView topLeftCell="I1" workbookViewId="0">
      <selection activeCell="M2" sqref="M2"/>
    </sheetView>
  </sheetViews>
  <sheetFormatPr defaultColWidth="11" defaultRowHeight="15.75" x14ac:dyDescent="0.25"/>
  <cols>
    <col min="1" max="1" width="13.125" customWidth="1"/>
    <col min="2" max="2" width="26.375" bestFit="1" customWidth="1"/>
    <col min="3" max="3" width="19.625" customWidth="1"/>
    <col min="4" max="4" width="18.625" customWidth="1"/>
    <col min="5" max="5" width="19.125" customWidth="1"/>
    <col min="6" max="6" width="24.625" customWidth="1"/>
    <col min="7" max="7" width="24" style="3" customWidth="1"/>
    <col min="8" max="8" width="13" customWidth="1"/>
    <col min="9" max="9" width="11" style="16"/>
    <col min="10" max="10" width="11" style="33"/>
    <col min="11" max="11" width="21.375" customWidth="1"/>
    <col min="12" max="13" width="20.125" style="3" customWidth="1"/>
    <col min="15" max="15" width="12" customWidth="1"/>
    <col min="16" max="16" width="11" style="10"/>
    <col min="17" max="17" width="13" style="11" bestFit="1" customWidth="1"/>
    <col min="18" max="18" width="14.875" style="29" bestFit="1" customWidth="1"/>
    <col min="19" max="19" width="25.625" style="11" bestFit="1" customWidth="1"/>
    <col min="20" max="20" width="27.125" style="13" bestFit="1" customWidth="1"/>
    <col min="21" max="21" width="12.125" style="11" bestFit="1" customWidth="1"/>
    <col min="22" max="22" width="12.375" customWidth="1"/>
    <col min="23" max="23" width="11" style="10"/>
    <col min="24" max="24" width="13" style="11" bestFit="1" customWidth="1"/>
    <col min="25" max="25" width="14.875" style="11" bestFit="1" customWidth="1"/>
    <col min="26" max="26" width="21.125" style="11" customWidth="1"/>
    <col min="27" max="28" width="11" style="11"/>
    <col min="29" max="29" width="12.625" style="12" customWidth="1"/>
    <col min="34" max="34" width="14.625" bestFit="1" customWidth="1"/>
    <col min="35" max="35" width="5.625" bestFit="1" customWidth="1"/>
    <col min="38" max="38" width="27.125" bestFit="1" customWidth="1"/>
    <col min="39" max="39" width="12.125" bestFit="1" customWidth="1"/>
    <col min="41" max="42" width="5.375" bestFit="1" customWidth="1"/>
    <col min="43" max="43" width="11.875" bestFit="1" customWidth="1"/>
  </cols>
  <sheetData>
    <row r="1" spans="1:42" ht="16.5" thickBot="1" x14ac:dyDescent="0.3">
      <c r="A1" s="1" t="s">
        <v>50</v>
      </c>
      <c r="W1" s="4"/>
      <c r="X1" s="5"/>
      <c r="Y1" s="5"/>
      <c r="Z1" s="5"/>
      <c r="AA1" s="5"/>
      <c r="AB1" s="5"/>
      <c r="AC1" s="6"/>
    </row>
    <row r="2" spans="1:42" s="21" customFormat="1" ht="33" customHeight="1" x14ac:dyDescent="0.25">
      <c r="A2" s="21" t="s">
        <v>0</v>
      </c>
      <c r="B2" s="21" t="s">
        <v>1</v>
      </c>
      <c r="C2" s="21" t="s">
        <v>41</v>
      </c>
      <c r="D2" s="21" t="s">
        <v>42</v>
      </c>
      <c r="E2" s="21" t="s">
        <v>43</v>
      </c>
      <c r="F2" s="21" t="s">
        <v>39</v>
      </c>
      <c r="G2" s="22" t="s">
        <v>40</v>
      </c>
      <c r="H2" s="21" t="s">
        <v>65</v>
      </c>
      <c r="I2" s="21" t="s">
        <v>66</v>
      </c>
      <c r="J2" s="34" t="s">
        <v>20</v>
      </c>
      <c r="K2" s="21" t="s">
        <v>45</v>
      </c>
      <c r="L2" s="22" t="s">
        <v>46</v>
      </c>
      <c r="M2" s="21" t="s">
        <v>115</v>
      </c>
      <c r="N2" s="21" t="s">
        <v>31</v>
      </c>
      <c r="O2" s="67" t="s">
        <v>109</v>
      </c>
      <c r="P2" s="24" t="s">
        <v>4</v>
      </c>
      <c r="Q2" s="25" t="s">
        <v>5</v>
      </c>
      <c r="R2" s="27" t="s">
        <v>6</v>
      </c>
      <c r="S2" s="26" t="s">
        <v>47</v>
      </c>
      <c r="T2" s="26" t="s">
        <v>44</v>
      </c>
      <c r="U2" s="26" t="s">
        <v>31</v>
      </c>
      <c r="V2" s="67" t="s">
        <v>109</v>
      </c>
      <c r="W2" s="65" t="s">
        <v>8</v>
      </c>
      <c r="X2" s="38" t="s">
        <v>9</v>
      </c>
      <c r="Y2" s="39" t="s">
        <v>48</v>
      </c>
      <c r="Z2" s="38" t="s">
        <v>49</v>
      </c>
      <c r="AA2" s="40" t="s">
        <v>44</v>
      </c>
      <c r="AB2" s="39" t="s">
        <v>31</v>
      </c>
      <c r="AC2" s="67" t="s">
        <v>109</v>
      </c>
      <c r="AH2" s="23"/>
      <c r="AI2" s="23"/>
      <c r="AL2" s="23"/>
      <c r="AM2" s="23"/>
    </row>
    <row r="3" spans="1:42" x14ac:dyDescent="0.25">
      <c r="A3">
        <v>0</v>
      </c>
      <c r="B3" s="2" t="s">
        <v>32</v>
      </c>
      <c r="C3" s="17">
        <v>5.6820000000000004</v>
      </c>
      <c r="D3" s="3">
        <v>7.242</v>
      </c>
      <c r="E3" s="11" t="s">
        <v>33</v>
      </c>
      <c r="F3" s="17">
        <v>6.4619999999999997</v>
      </c>
      <c r="G3" s="3">
        <v>1.1030865786510171</v>
      </c>
      <c r="H3">
        <f>P3+W3</f>
        <v>16008</v>
      </c>
      <c r="I3">
        <f>Q3+X3</f>
        <v>26</v>
      </c>
      <c r="J3" s="33">
        <f>I3/H3</f>
        <v>1.6241879060469764E-3</v>
      </c>
      <c r="K3" s="16">
        <f>(F3/0.003)*J3</f>
        <v>3.4985007496251872</v>
      </c>
      <c r="L3" s="3">
        <f>(_xlfn.STDEV.S(S3,Z3))/2^0.5</f>
        <v>0.584889618331628</v>
      </c>
      <c r="M3" s="3">
        <v>0.40367316341829085</v>
      </c>
      <c r="N3" t="s">
        <v>34</v>
      </c>
      <c r="O3" s="12" t="s">
        <v>112</v>
      </c>
      <c r="P3" s="10">
        <v>6124</v>
      </c>
      <c r="Q3" s="11">
        <v>12</v>
      </c>
      <c r="R3" s="29">
        <f>Q3/P3</f>
        <v>1.9595035924232528E-3</v>
      </c>
      <c r="S3" s="13">
        <f>($F3/0.003)*R3</f>
        <v>4.2207707380796871</v>
      </c>
      <c r="T3" s="13">
        <v>0</v>
      </c>
      <c r="U3" s="11" t="s">
        <v>34</v>
      </c>
      <c r="V3" s="12" t="s">
        <v>112</v>
      </c>
      <c r="W3" s="10">
        <v>9884</v>
      </c>
      <c r="X3" s="11">
        <v>14</v>
      </c>
      <c r="Y3" s="29">
        <f>X3/W3</f>
        <v>1.4164305949008499E-3</v>
      </c>
      <c r="Z3" s="13">
        <f t="shared" ref="Z3" si="0">($F3/0.003)*Y3</f>
        <v>3.0509915014164308</v>
      </c>
      <c r="AA3" s="29">
        <v>0</v>
      </c>
      <c r="AB3" s="11" t="s">
        <v>34</v>
      </c>
      <c r="AC3" s="12" t="s">
        <v>112</v>
      </c>
      <c r="AH3" s="16"/>
      <c r="AI3" s="16"/>
      <c r="AP3" s="16"/>
    </row>
    <row r="4" spans="1:42" x14ac:dyDescent="0.25">
      <c r="A4">
        <v>20</v>
      </c>
      <c r="B4" s="2" t="s">
        <v>35</v>
      </c>
      <c r="C4" s="3">
        <v>6.141</v>
      </c>
      <c r="D4" s="3">
        <v>6.2640000000000002</v>
      </c>
      <c r="E4" s="17" t="s">
        <v>33</v>
      </c>
      <c r="F4" s="17">
        <v>6.2025000000000006</v>
      </c>
      <c r="G4" s="3">
        <v>8.6974134085945495E-2</v>
      </c>
      <c r="H4">
        <f t="shared" ref="H4:H9" si="1">P4+W4</f>
        <v>10807</v>
      </c>
      <c r="I4">
        <f t="shared" ref="I4:I9" si="2">Q4+X4</f>
        <v>7</v>
      </c>
      <c r="J4" s="33">
        <f t="shared" ref="J4:J9" si="3">I4/H4</f>
        <v>6.477283242342926E-4</v>
      </c>
      <c r="K4" s="16">
        <f t="shared" ref="K4:K9" si="4">(F4/0.003)*J4</f>
        <v>1.3391783103543999</v>
      </c>
      <c r="L4" s="3" t="s">
        <v>33</v>
      </c>
      <c r="M4" s="3">
        <v>0.57393356158045705</v>
      </c>
      <c r="N4" t="s">
        <v>33</v>
      </c>
      <c r="O4" s="12" t="s">
        <v>112</v>
      </c>
      <c r="P4" s="10">
        <v>10807</v>
      </c>
      <c r="Q4" s="11">
        <v>7</v>
      </c>
      <c r="R4" s="29">
        <f t="shared" ref="R4:R9" si="5">Q4/P4</f>
        <v>6.477283242342926E-4</v>
      </c>
      <c r="S4" s="13">
        <f t="shared" ref="S4:S9" si="6">($F4/0.003)*R4</f>
        <v>1.3391783103543999</v>
      </c>
      <c r="T4" s="13">
        <v>2.0564918212784278E-8</v>
      </c>
      <c r="U4" s="11" t="s">
        <v>34</v>
      </c>
      <c r="V4" s="12" t="s">
        <v>112</v>
      </c>
      <c r="W4" s="10">
        <v>0</v>
      </c>
      <c r="X4" s="11">
        <v>0</v>
      </c>
      <c r="Y4" s="13" t="s">
        <v>33</v>
      </c>
      <c r="Z4" s="11" t="s">
        <v>33</v>
      </c>
      <c r="AA4" s="11" t="s">
        <v>33</v>
      </c>
      <c r="AB4" s="11" t="s">
        <v>33</v>
      </c>
      <c r="AC4" s="11" t="s">
        <v>33</v>
      </c>
      <c r="AH4" s="16"/>
      <c r="AI4" s="16"/>
    </row>
    <row r="5" spans="1:42" x14ac:dyDescent="0.25">
      <c r="A5">
        <v>35</v>
      </c>
      <c r="B5" s="2" t="s">
        <v>35</v>
      </c>
      <c r="C5" s="3">
        <v>6.7769999999999992</v>
      </c>
      <c r="D5" s="3">
        <v>7.641</v>
      </c>
      <c r="E5" s="17" t="s">
        <v>33</v>
      </c>
      <c r="F5" s="17">
        <v>7.2089999999999996</v>
      </c>
      <c r="G5" s="3">
        <v>0.61094025894517767</v>
      </c>
      <c r="H5">
        <f t="shared" si="1"/>
        <v>31477</v>
      </c>
      <c r="I5">
        <f t="shared" si="2"/>
        <v>22</v>
      </c>
      <c r="J5" s="33">
        <f t="shared" si="3"/>
        <v>6.9892302315976746E-4</v>
      </c>
      <c r="K5" s="16">
        <f t="shared" si="4"/>
        <v>1.6795120246529212</v>
      </c>
      <c r="L5" s="3" t="s">
        <v>33</v>
      </c>
      <c r="M5" s="3">
        <v>0.30536582266416745</v>
      </c>
      <c r="N5" t="s">
        <v>33</v>
      </c>
      <c r="O5" s="12" t="s">
        <v>112</v>
      </c>
      <c r="P5" s="10">
        <v>31477</v>
      </c>
      <c r="Q5" s="11">
        <v>22</v>
      </c>
      <c r="R5" s="29">
        <f t="shared" si="5"/>
        <v>6.9892302315976746E-4</v>
      </c>
      <c r="S5" s="13">
        <f t="shared" si="6"/>
        <v>1.6795120246529212</v>
      </c>
      <c r="T5" s="13">
        <v>0</v>
      </c>
      <c r="U5" s="11" t="s">
        <v>34</v>
      </c>
      <c r="V5" s="12" t="s">
        <v>112</v>
      </c>
      <c r="W5" s="10">
        <v>0</v>
      </c>
      <c r="X5" s="11">
        <v>0</v>
      </c>
      <c r="Y5" s="13" t="s">
        <v>33</v>
      </c>
      <c r="Z5" s="11" t="s">
        <v>33</v>
      </c>
      <c r="AA5" s="11" t="s">
        <v>33</v>
      </c>
      <c r="AB5" s="11" t="s">
        <v>33</v>
      </c>
      <c r="AC5" s="11" t="s">
        <v>33</v>
      </c>
      <c r="AH5" s="16"/>
      <c r="AI5" s="16"/>
    </row>
    <row r="6" spans="1:42" x14ac:dyDescent="0.25">
      <c r="A6">
        <v>77</v>
      </c>
      <c r="B6" s="2" t="s">
        <v>25</v>
      </c>
      <c r="C6" s="3">
        <v>32.64</v>
      </c>
      <c r="D6" s="3">
        <v>32.4</v>
      </c>
      <c r="E6" s="3">
        <v>27.219000000000001</v>
      </c>
      <c r="F6" s="17">
        <v>30.752999999999997</v>
      </c>
      <c r="G6" s="3">
        <v>3.0628854043205722</v>
      </c>
      <c r="H6">
        <f t="shared" si="1"/>
        <v>81259</v>
      </c>
      <c r="I6">
        <f t="shared" si="2"/>
        <v>4</v>
      </c>
      <c r="J6" s="33">
        <f t="shared" si="3"/>
        <v>4.9225316580317256E-5</v>
      </c>
      <c r="K6" s="16">
        <f t="shared" si="4"/>
        <v>0.50460872026483206</v>
      </c>
      <c r="L6" s="3" t="s">
        <v>33</v>
      </c>
      <c r="M6" s="3">
        <v>0.88306526046345613</v>
      </c>
      <c r="N6" t="s">
        <v>33</v>
      </c>
      <c r="O6" s="12" t="s">
        <v>113</v>
      </c>
      <c r="P6" s="10">
        <v>81259</v>
      </c>
      <c r="Q6" s="11">
        <v>4</v>
      </c>
      <c r="R6" s="29">
        <f t="shared" si="5"/>
        <v>4.9225316580317256E-5</v>
      </c>
      <c r="S6" s="13">
        <f t="shared" si="6"/>
        <v>0.50460872026483206</v>
      </c>
      <c r="T6" s="13">
        <v>0.22840875190130694</v>
      </c>
      <c r="U6" s="11" t="s">
        <v>36</v>
      </c>
      <c r="V6" s="12" t="s">
        <v>113</v>
      </c>
      <c r="W6" s="10">
        <v>0</v>
      </c>
      <c r="X6" s="11">
        <v>0</v>
      </c>
      <c r="Y6" s="13" t="s">
        <v>33</v>
      </c>
      <c r="Z6" s="11" t="s">
        <v>33</v>
      </c>
      <c r="AA6" s="11" t="s">
        <v>33</v>
      </c>
      <c r="AB6" s="11" t="s">
        <v>33</v>
      </c>
      <c r="AC6" s="11" t="s">
        <v>33</v>
      </c>
      <c r="AH6" s="16"/>
      <c r="AI6" s="16"/>
    </row>
    <row r="7" spans="1:42" x14ac:dyDescent="0.25">
      <c r="A7">
        <v>90</v>
      </c>
      <c r="B7" s="2" t="s">
        <v>60</v>
      </c>
      <c r="C7" s="3">
        <v>23.231999999999999</v>
      </c>
      <c r="D7" s="3">
        <v>25.413</v>
      </c>
      <c r="E7" s="17" t="s">
        <v>33</v>
      </c>
      <c r="F7" s="17">
        <v>24.322499999999998</v>
      </c>
      <c r="G7" s="3">
        <v>1.5421998897678608</v>
      </c>
      <c r="H7">
        <f t="shared" si="1"/>
        <v>78367</v>
      </c>
      <c r="I7">
        <f t="shared" si="2"/>
        <v>1</v>
      </c>
      <c r="J7" s="33">
        <f t="shared" si="3"/>
        <v>1.2760473158344712E-5</v>
      </c>
      <c r="K7" s="16">
        <f t="shared" si="4"/>
        <v>0.10345553613127974</v>
      </c>
      <c r="L7" s="3" t="s">
        <v>33</v>
      </c>
      <c r="M7" s="3">
        <v>0.72418875291895812</v>
      </c>
      <c r="N7" t="s">
        <v>33</v>
      </c>
      <c r="O7" s="12" t="s">
        <v>113</v>
      </c>
      <c r="P7" s="10">
        <v>78367</v>
      </c>
      <c r="Q7" s="11">
        <v>1</v>
      </c>
      <c r="R7" s="29">
        <f t="shared" si="5"/>
        <v>1.2760473158344712E-5</v>
      </c>
      <c r="S7" s="13">
        <f t="shared" si="6"/>
        <v>0.10345553613127974</v>
      </c>
      <c r="T7" s="13">
        <v>0.82009069774744336</v>
      </c>
      <c r="U7" s="11" t="s">
        <v>36</v>
      </c>
      <c r="V7" s="12" t="s">
        <v>113</v>
      </c>
      <c r="W7" s="10">
        <v>0</v>
      </c>
      <c r="X7" s="11">
        <v>0</v>
      </c>
      <c r="Y7" s="13" t="s">
        <v>33</v>
      </c>
      <c r="Z7" s="11" t="s">
        <v>33</v>
      </c>
      <c r="AA7" s="11" t="s">
        <v>33</v>
      </c>
      <c r="AB7" s="11" t="s">
        <v>33</v>
      </c>
      <c r="AC7" s="11" t="s">
        <v>33</v>
      </c>
      <c r="AH7" s="16"/>
      <c r="AI7" s="16"/>
    </row>
    <row r="8" spans="1:42" x14ac:dyDescent="0.25">
      <c r="A8">
        <v>169</v>
      </c>
      <c r="B8" s="2" t="s">
        <v>37</v>
      </c>
      <c r="C8" s="3">
        <v>8.2230000000000008</v>
      </c>
      <c r="D8" s="17" t="s">
        <v>33</v>
      </c>
      <c r="E8" s="17" t="s">
        <v>33</v>
      </c>
      <c r="F8" s="17">
        <v>8.2230000000000008</v>
      </c>
      <c r="G8" s="3" t="s">
        <v>33</v>
      </c>
      <c r="H8">
        <f t="shared" si="1"/>
        <v>37525</v>
      </c>
      <c r="I8">
        <f t="shared" si="2"/>
        <v>0</v>
      </c>
      <c r="J8" s="33">
        <f t="shared" si="3"/>
        <v>0</v>
      </c>
      <c r="K8" s="16">
        <f t="shared" si="4"/>
        <v>0</v>
      </c>
      <c r="L8" s="3" t="s">
        <v>33</v>
      </c>
      <c r="M8" s="3">
        <v>0.36522318454363756</v>
      </c>
      <c r="N8" t="s">
        <v>33</v>
      </c>
      <c r="O8" s="12" t="s">
        <v>113</v>
      </c>
      <c r="P8" s="10">
        <v>37525</v>
      </c>
      <c r="Q8" s="11">
        <v>0</v>
      </c>
      <c r="R8" s="29">
        <f t="shared" si="5"/>
        <v>0</v>
      </c>
      <c r="S8" s="13">
        <f t="shared" si="6"/>
        <v>0</v>
      </c>
      <c r="T8" s="13">
        <v>0.77709955023420951</v>
      </c>
      <c r="U8" s="11" t="s">
        <v>33</v>
      </c>
      <c r="V8" s="12" t="s">
        <v>113</v>
      </c>
      <c r="W8" s="10">
        <v>0</v>
      </c>
      <c r="X8" s="11">
        <v>0</v>
      </c>
      <c r="Y8" s="13" t="s">
        <v>33</v>
      </c>
      <c r="Z8" s="11" t="s">
        <v>33</v>
      </c>
      <c r="AA8" s="11" t="s">
        <v>33</v>
      </c>
      <c r="AB8" s="11" t="s">
        <v>33</v>
      </c>
      <c r="AC8" s="11" t="s">
        <v>33</v>
      </c>
      <c r="AH8" s="16"/>
      <c r="AI8" s="16"/>
    </row>
    <row r="9" spans="1:42" x14ac:dyDescent="0.25">
      <c r="A9">
        <v>386</v>
      </c>
      <c r="B9" s="2" t="s">
        <v>38</v>
      </c>
      <c r="C9" s="3">
        <v>9.0869999999999997</v>
      </c>
      <c r="D9" s="18" t="s">
        <v>33</v>
      </c>
      <c r="E9" s="17" t="s">
        <v>33</v>
      </c>
      <c r="F9" s="17">
        <v>9.0869999999999997</v>
      </c>
      <c r="G9" s="3" t="s">
        <v>33</v>
      </c>
      <c r="H9">
        <f t="shared" si="1"/>
        <v>55817</v>
      </c>
      <c r="I9">
        <f t="shared" si="2"/>
        <v>0</v>
      </c>
      <c r="J9" s="33">
        <f t="shared" si="3"/>
        <v>0</v>
      </c>
      <c r="K9" s="16">
        <f t="shared" si="4"/>
        <v>0</v>
      </c>
      <c r="L9" s="3" t="s">
        <v>33</v>
      </c>
      <c r="M9" s="3">
        <v>0.32559972768153073</v>
      </c>
      <c r="N9" t="s">
        <v>33</v>
      </c>
      <c r="O9" s="12" t="s">
        <v>113</v>
      </c>
      <c r="P9" s="10">
        <v>55817</v>
      </c>
      <c r="Q9" s="11">
        <v>0</v>
      </c>
      <c r="R9" s="29">
        <f t="shared" si="5"/>
        <v>0</v>
      </c>
      <c r="S9" s="13">
        <f t="shared" si="6"/>
        <v>0</v>
      </c>
      <c r="T9" s="13">
        <v>0.89276414894701905</v>
      </c>
      <c r="U9" s="11" t="s">
        <v>33</v>
      </c>
      <c r="V9" s="12" t="s">
        <v>113</v>
      </c>
      <c r="W9" s="10">
        <v>0</v>
      </c>
      <c r="X9" s="11">
        <v>0</v>
      </c>
      <c r="Y9" s="13" t="s">
        <v>33</v>
      </c>
      <c r="Z9" s="11" t="s">
        <v>33</v>
      </c>
      <c r="AA9" s="11" t="s">
        <v>33</v>
      </c>
      <c r="AB9" s="11" t="s">
        <v>33</v>
      </c>
      <c r="AC9" s="11" t="s">
        <v>33</v>
      </c>
      <c r="AH9" s="16"/>
      <c r="AI9" s="16"/>
    </row>
    <row r="10" spans="1:42" x14ac:dyDescent="0.25">
      <c r="I10"/>
    </row>
    <row r="12" spans="1:42" s="1" customFormat="1" x14ac:dyDescent="0.25">
      <c r="A12" s="1" t="s">
        <v>59</v>
      </c>
      <c r="G12" s="20"/>
      <c r="I12" s="19"/>
      <c r="J12" s="35"/>
      <c r="L12" s="20"/>
      <c r="M12" s="20"/>
      <c r="P12" s="7"/>
      <c r="Q12" s="8"/>
      <c r="R12" s="30"/>
      <c r="S12" s="8"/>
      <c r="T12" s="37"/>
      <c r="U12" s="8"/>
      <c r="W12" s="7"/>
      <c r="X12" s="8"/>
      <c r="Y12" s="8"/>
      <c r="Z12" s="8"/>
      <c r="AA12" s="8"/>
      <c r="AB12" s="8"/>
      <c r="AC12" s="9"/>
    </row>
    <row r="13" spans="1:42" x14ac:dyDescent="0.25">
      <c r="A13" s="15" t="s">
        <v>51</v>
      </c>
      <c r="B13" s="15" t="s">
        <v>1</v>
      </c>
    </row>
    <row r="14" spans="1:42" x14ac:dyDescent="0.25">
      <c r="A14">
        <v>0</v>
      </c>
      <c r="B14" t="s">
        <v>52</v>
      </c>
    </row>
    <row r="15" spans="1:42" x14ac:dyDescent="0.25">
      <c r="A15">
        <v>7</v>
      </c>
      <c r="B15" t="s">
        <v>53</v>
      </c>
    </row>
    <row r="16" spans="1:42" x14ac:dyDescent="0.25">
      <c r="A16">
        <v>14</v>
      </c>
      <c r="B16" t="s">
        <v>35</v>
      </c>
    </row>
    <row r="17" spans="1:21" x14ac:dyDescent="0.25">
      <c r="A17">
        <v>20</v>
      </c>
      <c r="B17" t="s">
        <v>53</v>
      </c>
      <c r="U17" s="13"/>
    </row>
    <row r="18" spans="1:21" x14ac:dyDescent="0.25">
      <c r="A18">
        <v>28</v>
      </c>
      <c r="B18" t="s">
        <v>35</v>
      </c>
    </row>
    <row r="19" spans="1:21" x14ac:dyDescent="0.25">
      <c r="A19">
        <v>35</v>
      </c>
      <c r="B19" t="s">
        <v>53</v>
      </c>
    </row>
    <row r="20" spans="1:21" x14ac:dyDescent="0.25">
      <c r="A20">
        <v>42</v>
      </c>
      <c r="B20" t="s">
        <v>35</v>
      </c>
    </row>
    <row r="21" spans="1:21" x14ac:dyDescent="0.25">
      <c r="A21">
        <v>49</v>
      </c>
      <c r="B21" t="s">
        <v>54</v>
      </c>
    </row>
    <row r="22" spans="1:21" x14ac:dyDescent="0.25">
      <c r="A22">
        <v>63</v>
      </c>
      <c r="B22" t="s">
        <v>25</v>
      </c>
    </row>
    <row r="23" spans="1:21" x14ac:dyDescent="0.25">
      <c r="A23">
        <v>77</v>
      </c>
      <c r="B23" t="s">
        <v>25</v>
      </c>
    </row>
    <row r="24" spans="1:21" x14ac:dyDescent="0.25">
      <c r="A24">
        <v>90</v>
      </c>
      <c r="B24" t="s">
        <v>55</v>
      </c>
    </row>
    <row r="25" spans="1:21" x14ac:dyDescent="0.25">
      <c r="A25">
        <v>133</v>
      </c>
      <c r="B25" t="s">
        <v>56</v>
      </c>
    </row>
    <row r="26" spans="1:21" x14ac:dyDescent="0.25">
      <c r="A26">
        <v>169</v>
      </c>
      <c r="B26" t="s">
        <v>57</v>
      </c>
    </row>
    <row r="27" spans="1:21" x14ac:dyDescent="0.25">
      <c r="A27">
        <v>219</v>
      </c>
      <c r="B27" t="s">
        <v>61</v>
      </c>
    </row>
    <row r="28" spans="1:21" x14ac:dyDescent="0.25">
      <c r="A28">
        <v>386</v>
      </c>
      <c r="B28" t="s">
        <v>58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3"/>
  <sheetViews>
    <sheetView topLeftCell="A2" workbookViewId="0">
      <selection activeCell="M2" sqref="M2"/>
    </sheetView>
  </sheetViews>
  <sheetFormatPr defaultColWidth="8.875" defaultRowHeight="15.75" x14ac:dyDescent="0.25"/>
  <cols>
    <col min="1" max="1" width="31.625" bestFit="1" customWidth="1"/>
    <col min="2" max="2" width="19.625" bestFit="1" customWidth="1"/>
    <col min="3" max="3" width="13.125" customWidth="1"/>
    <col min="5" max="5" width="9" style="3"/>
    <col min="15" max="15" width="11.625" customWidth="1"/>
    <col min="16" max="16" width="8.875" style="10"/>
    <col min="17" max="21" width="8.875" style="11"/>
    <col min="22" max="22" width="13" customWidth="1"/>
    <col min="23" max="23" width="8.875" style="10"/>
    <col min="24" max="28" width="8.875" style="11"/>
    <col min="29" max="29" width="12.125" style="12" customWidth="1"/>
  </cols>
  <sheetData>
    <row r="1" spans="1:29" ht="16.5" thickBot="1" x14ac:dyDescent="0.3">
      <c r="A1" s="1" t="s">
        <v>64</v>
      </c>
      <c r="P1" s="4"/>
      <c r="Q1" s="5"/>
      <c r="R1" s="5"/>
      <c r="S1" s="5"/>
      <c r="T1" s="5"/>
      <c r="U1" s="5"/>
      <c r="W1" s="4"/>
      <c r="X1" s="5"/>
      <c r="Y1" s="5"/>
      <c r="Z1" s="5"/>
      <c r="AA1" s="5"/>
      <c r="AB1" s="5"/>
      <c r="AC1" s="6"/>
    </row>
    <row r="2" spans="1:29" ht="94.5" x14ac:dyDescent="0.25">
      <c r="A2" s="1" t="s">
        <v>0</v>
      </c>
      <c r="B2" s="1" t="s">
        <v>1</v>
      </c>
      <c r="C2" s="21" t="s">
        <v>41</v>
      </c>
      <c r="D2" s="21" t="s">
        <v>42</v>
      </c>
      <c r="E2" s="22" t="s">
        <v>39</v>
      </c>
      <c r="F2" s="22" t="s">
        <v>40</v>
      </c>
      <c r="G2" s="21" t="s">
        <v>65</v>
      </c>
      <c r="H2" s="21" t="s">
        <v>66</v>
      </c>
      <c r="I2" s="23" t="s">
        <v>20</v>
      </c>
      <c r="J2" s="21" t="s">
        <v>22</v>
      </c>
      <c r="K2" s="21" t="s">
        <v>45</v>
      </c>
      <c r="L2" s="21" t="s">
        <v>46</v>
      </c>
      <c r="M2" s="21" t="s">
        <v>115</v>
      </c>
      <c r="N2" s="21" t="s">
        <v>31</v>
      </c>
      <c r="O2" s="67" t="s">
        <v>109</v>
      </c>
      <c r="P2" s="24" t="s">
        <v>4</v>
      </c>
      <c r="Q2" s="25" t="s">
        <v>5</v>
      </c>
      <c r="R2" s="26" t="s">
        <v>6</v>
      </c>
      <c r="S2" s="26" t="s">
        <v>47</v>
      </c>
      <c r="T2" s="27" t="s">
        <v>44</v>
      </c>
      <c r="U2" s="26" t="s">
        <v>31</v>
      </c>
      <c r="V2" s="67" t="s">
        <v>109</v>
      </c>
      <c r="W2" s="65" t="s">
        <v>8</v>
      </c>
      <c r="X2" s="38" t="s">
        <v>9</v>
      </c>
      <c r="Y2" s="39" t="s">
        <v>48</v>
      </c>
      <c r="Z2" s="38" t="s">
        <v>49</v>
      </c>
      <c r="AA2" s="40" t="s">
        <v>44</v>
      </c>
      <c r="AB2" s="39" t="s">
        <v>31</v>
      </c>
      <c r="AC2" s="67" t="s">
        <v>109</v>
      </c>
    </row>
    <row r="3" spans="1:29" x14ac:dyDescent="0.25">
      <c r="A3">
        <v>0</v>
      </c>
      <c r="B3" s="2" t="s">
        <v>32</v>
      </c>
      <c r="C3" s="17">
        <v>8.1780000000000008</v>
      </c>
      <c r="D3" s="3" t="s">
        <v>33</v>
      </c>
      <c r="E3" s="3">
        <v>8.1780000000000008</v>
      </c>
      <c r="F3" t="s">
        <v>33</v>
      </c>
      <c r="G3">
        <f t="shared" ref="G3:H10" si="0">P3+W3</f>
        <v>30372</v>
      </c>
      <c r="H3">
        <f t="shared" si="0"/>
        <v>138</v>
      </c>
      <c r="I3">
        <f>H3/(G3+H3)*100</f>
        <v>0.45231071779744347</v>
      </c>
      <c r="J3" t="s">
        <v>33</v>
      </c>
      <c r="K3">
        <v>12.386013433425525</v>
      </c>
      <c r="L3" t="s">
        <v>33</v>
      </c>
      <c r="M3">
        <v>0.35901488212827609</v>
      </c>
      <c r="N3" t="s">
        <v>34</v>
      </c>
      <c r="O3" t="s">
        <v>112</v>
      </c>
      <c r="P3" s="10">
        <v>30372</v>
      </c>
      <c r="Q3" s="11">
        <v>138</v>
      </c>
      <c r="R3" s="13">
        <v>0.45436586329514028</v>
      </c>
      <c r="S3" s="11">
        <v>12.386013433425525</v>
      </c>
      <c r="T3" s="11">
        <v>0</v>
      </c>
      <c r="U3" s="11" t="s">
        <v>34</v>
      </c>
      <c r="V3" t="s">
        <v>112</v>
      </c>
      <c r="W3" s="10">
        <v>0</v>
      </c>
      <c r="X3" s="11">
        <v>0</v>
      </c>
      <c r="Y3" s="11" t="s">
        <v>33</v>
      </c>
      <c r="Z3" s="11" t="s">
        <v>33</v>
      </c>
      <c r="AA3" s="11" t="s">
        <v>33</v>
      </c>
      <c r="AB3" s="11" t="s">
        <v>33</v>
      </c>
      <c r="AC3" s="12" t="s">
        <v>33</v>
      </c>
    </row>
    <row r="4" spans="1:29" x14ac:dyDescent="0.25">
      <c r="A4">
        <v>23</v>
      </c>
      <c r="B4" t="s">
        <v>62</v>
      </c>
      <c r="C4" s="17">
        <v>22.238999999999997</v>
      </c>
      <c r="D4" s="3" t="s">
        <v>33</v>
      </c>
      <c r="E4" s="3">
        <v>22.238999999999997</v>
      </c>
      <c r="F4" t="s">
        <v>33</v>
      </c>
      <c r="G4">
        <f t="shared" si="0"/>
        <v>66262</v>
      </c>
      <c r="H4">
        <f t="shared" si="0"/>
        <v>1</v>
      </c>
      <c r="I4">
        <f t="shared" ref="I4:I10" si="1">H4/(G4+H4)*100</f>
        <v>1.5091378295579736E-3</v>
      </c>
      <c r="J4">
        <f>_xlfn.STDEV.S(R4,Y4)/(2^0.5)</f>
        <v>2.2503262973131103E-3</v>
      </c>
      <c r="K4">
        <v>0.16681668841982084</v>
      </c>
      <c r="M4">
        <v>0.67124445383477693</v>
      </c>
      <c r="N4" t="s">
        <v>36</v>
      </c>
      <c r="O4" s="12" t="s">
        <v>114</v>
      </c>
      <c r="P4" s="10">
        <v>22219</v>
      </c>
      <c r="Q4" s="11">
        <v>1</v>
      </c>
      <c r="R4" s="13">
        <v>4.5006525946262206E-3</v>
      </c>
      <c r="S4" s="11">
        <v>0.33363337683964167</v>
      </c>
      <c r="T4" s="11">
        <v>0.16743180860313656</v>
      </c>
      <c r="U4" s="11" t="s">
        <v>36</v>
      </c>
      <c r="V4" s="12" t="s">
        <v>114</v>
      </c>
      <c r="W4" s="10">
        <v>44043</v>
      </c>
      <c r="X4" s="11">
        <v>0</v>
      </c>
      <c r="Y4" s="11">
        <f>X4/(W4+X4)*100</f>
        <v>0</v>
      </c>
      <c r="Z4" s="11">
        <v>0</v>
      </c>
      <c r="AA4" s="11">
        <v>0.76623594445354692</v>
      </c>
      <c r="AB4" s="11" t="s">
        <v>33</v>
      </c>
      <c r="AC4" s="12" t="s">
        <v>114</v>
      </c>
    </row>
    <row r="5" spans="1:29" x14ac:dyDescent="0.25">
      <c r="A5">
        <v>71</v>
      </c>
      <c r="B5" t="s">
        <v>62</v>
      </c>
      <c r="C5" s="17">
        <v>23.302499999999998</v>
      </c>
      <c r="D5" s="3" t="s">
        <v>33</v>
      </c>
      <c r="E5" s="3">
        <v>23.302499999999998</v>
      </c>
      <c r="F5" t="s">
        <v>33</v>
      </c>
      <c r="G5">
        <f t="shared" si="0"/>
        <v>67370</v>
      </c>
      <c r="H5">
        <f t="shared" si="0"/>
        <v>1</v>
      </c>
      <c r="I5">
        <f t="shared" si="1"/>
        <v>1.4843181784447315E-3</v>
      </c>
      <c r="J5">
        <f t="shared" ref="J5:J7" si="2">_xlfn.STDEV.S(R5,Y5)/(2^0.5)</f>
        <v>1.2151554183780105E-3</v>
      </c>
      <c r="K5">
        <v>9.4389491080542454E-2</v>
      </c>
      <c r="M5">
        <v>0.6917767552322992</v>
      </c>
      <c r="N5" t="s">
        <v>36</v>
      </c>
      <c r="O5" s="12" t="s">
        <v>114</v>
      </c>
      <c r="P5" s="10">
        <v>26224</v>
      </c>
      <c r="Q5" s="13">
        <v>0</v>
      </c>
      <c r="R5" s="13">
        <v>0</v>
      </c>
      <c r="S5" s="11">
        <v>0</v>
      </c>
      <c r="T5" s="11">
        <v>0.57911947714994616</v>
      </c>
      <c r="U5" s="11" t="s">
        <v>33</v>
      </c>
      <c r="V5" s="12" t="s">
        <v>114</v>
      </c>
      <c r="W5" s="10">
        <v>41146</v>
      </c>
      <c r="X5" s="13">
        <v>1</v>
      </c>
      <c r="Y5" s="11">
        <f t="shared" ref="Y5:Y7" si="3">X5/(W5+X5)*100</f>
        <v>2.430310836756021E-3</v>
      </c>
      <c r="Z5" s="11">
        <v>0.18877898216108491</v>
      </c>
      <c r="AA5" s="11">
        <v>0.39352076278057546</v>
      </c>
      <c r="AB5" s="13" t="s">
        <v>36</v>
      </c>
      <c r="AC5" s="12" t="s">
        <v>114</v>
      </c>
    </row>
    <row r="6" spans="1:29" x14ac:dyDescent="0.25">
      <c r="A6">
        <v>109</v>
      </c>
      <c r="B6" s="2" t="s">
        <v>25</v>
      </c>
      <c r="C6" s="17">
        <v>104.72999999999999</v>
      </c>
      <c r="D6" s="3" t="s">
        <v>33</v>
      </c>
      <c r="E6" s="3">
        <v>104.72999999999999</v>
      </c>
      <c r="F6" t="s">
        <v>33</v>
      </c>
      <c r="G6">
        <f t="shared" si="0"/>
        <v>51970</v>
      </c>
      <c r="H6">
        <f t="shared" si="0"/>
        <v>3</v>
      </c>
      <c r="I6">
        <f t="shared" si="1"/>
        <v>5.7722278875570014E-3</v>
      </c>
      <c r="J6">
        <f t="shared" si="2"/>
        <v>1.9660848192838199E-3</v>
      </c>
      <c r="K6">
        <v>2.4030625300552031</v>
      </c>
      <c r="M6">
        <v>3.3586684625745615</v>
      </c>
      <c r="N6" t="s">
        <v>36</v>
      </c>
      <c r="O6" s="12" t="s">
        <v>114</v>
      </c>
      <c r="P6" s="14">
        <v>11300</v>
      </c>
      <c r="Q6" s="11">
        <v>1</v>
      </c>
      <c r="R6" s="13">
        <v>8.8495575221238937E-3</v>
      </c>
      <c r="S6" s="11">
        <v>3.0893805309734508</v>
      </c>
      <c r="T6" s="11">
        <v>5.4434292686129981E-2</v>
      </c>
      <c r="U6" s="11" t="s">
        <v>36</v>
      </c>
      <c r="V6" s="12" t="s">
        <v>114</v>
      </c>
      <c r="W6" s="10">
        <v>40670</v>
      </c>
      <c r="X6" s="11">
        <v>2</v>
      </c>
      <c r="Y6" s="11">
        <f t="shared" si="3"/>
        <v>4.9173878835562547E-3</v>
      </c>
      <c r="Z6" s="11">
        <v>1.7167445291369556</v>
      </c>
      <c r="AA6" s="11">
        <v>0.1526898265068114</v>
      </c>
      <c r="AB6" s="11" t="s">
        <v>36</v>
      </c>
      <c r="AC6" s="12" t="s">
        <v>114</v>
      </c>
    </row>
    <row r="7" spans="1:29" x14ac:dyDescent="0.25">
      <c r="A7">
        <v>127</v>
      </c>
      <c r="B7" s="2" t="s">
        <v>25</v>
      </c>
      <c r="C7" s="17">
        <v>24.895</v>
      </c>
      <c r="D7" s="3" t="s">
        <v>33</v>
      </c>
      <c r="E7" s="3">
        <v>24.895</v>
      </c>
      <c r="F7" t="s">
        <v>33</v>
      </c>
      <c r="G7">
        <f t="shared" si="0"/>
        <v>64947</v>
      </c>
      <c r="H7">
        <f t="shared" si="0"/>
        <v>1</v>
      </c>
      <c r="I7">
        <f t="shared" si="1"/>
        <v>1.5396932930960153E-3</v>
      </c>
      <c r="J7">
        <f t="shared" si="2"/>
        <v>1.1027790030877812E-3</v>
      </c>
      <c r="K7">
        <v>9.1514296007116747E-2</v>
      </c>
      <c r="M7">
        <v>0.76662509430766623</v>
      </c>
      <c r="N7" t="s">
        <v>36</v>
      </c>
      <c r="O7" s="12" t="s">
        <v>114</v>
      </c>
      <c r="P7" s="10">
        <v>19608</v>
      </c>
      <c r="Q7" s="13">
        <v>0</v>
      </c>
      <c r="R7" s="13">
        <v>0</v>
      </c>
      <c r="S7" s="11">
        <v>0</v>
      </c>
      <c r="T7" s="11">
        <v>0.47642483472479602</v>
      </c>
      <c r="U7" s="11" t="s">
        <v>33</v>
      </c>
      <c r="V7" s="12" t="s">
        <v>114</v>
      </c>
      <c r="W7" s="10">
        <v>45339</v>
      </c>
      <c r="X7" s="13">
        <v>1</v>
      </c>
      <c r="Y7" s="11">
        <f t="shared" si="3"/>
        <v>2.2055580061755625E-3</v>
      </c>
      <c r="Z7" s="11">
        <v>0.18302859201423349</v>
      </c>
      <c r="AA7" s="11">
        <v>0.44090034038709813</v>
      </c>
      <c r="AB7" s="13" t="s">
        <v>36</v>
      </c>
      <c r="AC7" s="12" t="s">
        <v>114</v>
      </c>
    </row>
    <row r="8" spans="1:29" x14ac:dyDescent="0.25">
      <c r="A8" s="2">
        <v>190</v>
      </c>
      <c r="B8" s="2" t="s">
        <v>63</v>
      </c>
      <c r="C8" s="17">
        <v>26.373000000000001</v>
      </c>
      <c r="D8" s="3" t="s">
        <v>33</v>
      </c>
      <c r="E8" s="3">
        <v>26.373000000000001</v>
      </c>
      <c r="F8" t="s">
        <v>33</v>
      </c>
      <c r="G8">
        <f t="shared" si="0"/>
        <v>21342</v>
      </c>
      <c r="H8">
        <f t="shared" si="0"/>
        <v>0</v>
      </c>
      <c r="I8">
        <f t="shared" si="1"/>
        <v>0</v>
      </c>
      <c r="J8" t="s">
        <v>33</v>
      </c>
      <c r="K8">
        <v>0</v>
      </c>
      <c r="L8" t="s">
        <v>33</v>
      </c>
      <c r="M8">
        <v>1.2357323587292661</v>
      </c>
      <c r="N8" t="s">
        <v>33</v>
      </c>
      <c r="O8" s="12" t="s">
        <v>114</v>
      </c>
      <c r="P8" s="10">
        <v>21342</v>
      </c>
      <c r="Q8" s="11">
        <v>0</v>
      </c>
      <c r="R8" s="13">
        <v>0</v>
      </c>
      <c r="S8" s="11">
        <v>0</v>
      </c>
      <c r="T8" s="11">
        <v>0.5055442523356739</v>
      </c>
      <c r="U8" s="11" t="s">
        <v>33</v>
      </c>
      <c r="V8" s="12" t="s">
        <v>114</v>
      </c>
      <c r="W8" s="10">
        <v>0</v>
      </c>
      <c r="X8" s="11">
        <v>0</v>
      </c>
      <c r="Y8" s="11" t="s">
        <v>33</v>
      </c>
      <c r="Z8" s="11" t="s">
        <v>33</v>
      </c>
      <c r="AA8" s="11" t="s">
        <v>33</v>
      </c>
      <c r="AB8" s="11" t="s">
        <v>33</v>
      </c>
      <c r="AC8" s="11" t="s">
        <v>33</v>
      </c>
    </row>
    <row r="9" spans="1:29" x14ac:dyDescent="0.25">
      <c r="A9" s="2">
        <v>319</v>
      </c>
      <c r="B9" s="2" t="s">
        <v>63</v>
      </c>
      <c r="C9" s="3">
        <v>8.25</v>
      </c>
      <c r="D9" s="3">
        <v>7.5375000000000005</v>
      </c>
      <c r="E9" s="3">
        <v>7.8937500000000007</v>
      </c>
      <c r="F9">
        <v>0.50381358159541478</v>
      </c>
      <c r="G9">
        <f t="shared" si="0"/>
        <v>26027</v>
      </c>
      <c r="H9">
        <f t="shared" si="0"/>
        <v>0</v>
      </c>
      <c r="I9">
        <f t="shared" si="1"/>
        <v>0</v>
      </c>
      <c r="J9" t="s">
        <v>33</v>
      </c>
      <c r="K9">
        <v>0</v>
      </c>
      <c r="L9" t="s">
        <v>33</v>
      </c>
      <c r="M9">
        <v>0.40438775118146542</v>
      </c>
      <c r="N9" t="s">
        <v>33</v>
      </c>
      <c r="O9" s="12" t="s">
        <v>114</v>
      </c>
      <c r="P9" s="10">
        <v>26027</v>
      </c>
      <c r="Q9" s="13">
        <v>0</v>
      </c>
      <c r="R9" s="13">
        <v>0</v>
      </c>
      <c r="S9" s="11">
        <v>0</v>
      </c>
      <c r="T9" s="11">
        <v>0.57637437428777472</v>
      </c>
      <c r="U9" s="11" t="s">
        <v>33</v>
      </c>
      <c r="V9" s="12" t="s">
        <v>114</v>
      </c>
      <c r="W9" s="10">
        <v>0</v>
      </c>
      <c r="X9" s="11">
        <v>0</v>
      </c>
      <c r="Y9" s="11" t="s">
        <v>33</v>
      </c>
      <c r="Z9" s="11" t="s">
        <v>33</v>
      </c>
      <c r="AA9" s="11" t="s">
        <v>33</v>
      </c>
      <c r="AB9" s="13" t="s">
        <v>33</v>
      </c>
      <c r="AC9" s="13" t="s">
        <v>33</v>
      </c>
    </row>
    <row r="10" spans="1:29" x14ac:dyDescent="0.25">
      <c r="A10" s="2">
        <v>430</v>
      </c>
      <c r="B10" s="2" t="s">
        <v>63</v>
      </c>
      <c r="C10" s="3">
        <v>6.1139999999999999</v>
      </c>
      <c r="D10" s="3">
        <v>2.73</v>
      </c>
      <c r="E10" s="3">
        <v>4.4219999999999997</v>
      </c>
      <c r="F10">
        <v>2.3928493475352774</v>
      </c>
      <c r="G10">
        <f t="shared" si="0"/>
        <v>17199</v>
      </c>
      <c r="H10">
        <f t="shared" si="0"/>
        <v>0</v>
      </c>
      <c r="I10">
        <f t="shared" si="1"/>
        <v>0</v>
      </c>
      <c r="J10" t="s">
        <v>33</v>
      </c>
      <c r="K10">
        <v>0</v>
      </c>
      <c r="L10" t="s">
        <v>33</v>
      </c>
      <c r="M10">
        <v>0.25710797139368563</v>
      </c>
      <c r="N10" t="s">
        <v>33</v>
      </c>
      <c r="O10" s="12" t="s">
        <v>114</v>
      </c>
      <c r="P10" s="10">
        <v>17199</v>
      </c>
      <c r="Q10" s="11">
        <v>0</v>
      </c>
      <c r="R10" s="13">
        <v>0</v>
      </c>
      <c r="S10" s="11">
        <v>0</v>
      </c>
      <c r="T10" s="11">
        <v>0.43310227179598026</v>
      </c>
      <c r="U10" s="11" t="s">
        <v>33</v>
      </c>
      <c r="V10" s="12" t="s">
        <v>114</v>
      </c>
      <c r="W10" s="10">
        <v>0</v>
      </c>
      <c r="X10" s="11">
        <v>0</v>
      </c>
      <c r="Y10" s="11" t="s">
        <v>33</v>
      </c>
      <c r="Z10" s="11" t="s">
        <v>33</v>
      </c>
      <c r="AA10" s="11" t="s">
        <v>33</v>
      </c>
      <c r="AB10" s="11" t="s">
        <v>33</v>
      </c>
      <c r="AC10" s="11" t="s">
        <v>33</v>
      </c>
    </row>
    <row r="11" spans="1:29" x14ac:dyDescent="0.25">
      <c r="B11" s="2"/>
    </row>
    <row r="13" spans="1:29" x14ac:dyDescent="0.25">
      <c r="A13" s="1" t="s">
        <v>59</v>
      </c>
      <c r="B13" s="1"/>
    </row>
    <row r="14" spans="1:29" x14ac:dyDescent="0.25">
      <c r="A14" s="15" t="s">
        <v>0</v>
      </c>
      <c r="B14" s="15" t="s">
        <v>1</v>
      </c>
    </row>
    <row r="15" spans="1:29" x14ac:dyDescent="0.25">
      <c r="A15" s="2">
        <v>0</v>
      </c>
      <c r="B15" s="2" t="s">
        <v>62</v>
      </c>
    </row>
    <row r="16" spans="1:29" x14ac:dyDescent="0.25">
      <c r="A16" s="2">
        <v>23</v>
      </c>
      <c r="B16" s="2" t="s">
        <v>62</v>
      </c>
    </row>
    <row r="17" spans="1:2" x14ac:dyDescent="0.25">
      <c r="A17" s="2">
        <v>50</v>
      </c>
      <c r="B17" s="2" t="s">
        <v>62</v>
      </c>
    </row>
    <row r="18" spans="1:2" x14ac:dyDescent="0.25">
      <c r="A18" s="2">
        <v>71</v>
      </c>
      <c r="B18" s="2" t="s">
        <v>62</v>
      </c>
    </row>
    <row r="19" spans="1:2" x14ac:dyDescent="0.25">
      <c r="A19" s="2">
        <v>95</v>
      </c>
      <c r="B19" s="2" t="s">
        <v>25</v>
      </c>
    </row>
    <row r="20" spans="1:2" x14ac:dyDescent="0.25">
      <c r="A20" s="2">
        <v>109</v>
      </c>
      <c r="B20" s="2" t="s">
        <v>25</v>
      </c>
    </row>
    <row r="21" spans="1:2" x14ac:dyDescent="0.25">
      <c r="A21" s="2">
        <v>127</v>
      </c>
      <c r="B21" s="2" t="s">
        <v>25</v>
      </c>
    </row>
    <row r="22" spans="1:2" x14ac:dyDescent="0.25">
      <c r="A22" s="2">
        <v>141</v>
      </c>
      <c r="B22" s="2" t="s">
        <v>25</v>
      </c>
    </row>
    <row r="23" spans="1:2" x14ac:dyDescent="0.25">
      <c r="A23" s="2">
        <v>162</v>
      </c>
      <c r="B23" s="2" t="s">
        <v>67</v>
      </c>
    </row>
    <row r="24" spans="1:2" x14ac:dyDescent="0.25">
      <c r="A24" s="2">
        <v>178</v>
      </c>
      <c r="B24" s="2" t="s">
        <v>68</v>
      </c>
    </row>
    <row r="25" spans="1:2" x14ac:dyDescent="0.25">
      <c r="A25" s="2">
        <v>190</v>
      </c>
      <c r="B25" s="2" t="s">
        <v>67</v>
      </c>
    </row>
    <row r="26" spans="1:2" x14ac:dyDescent="0.25">
      <c r="A26" s="2">
        <v>211</v>
      </c>
      <c r="B26" t="s">
        <v>67</v>
      </c>
    </row>
    <row r="27" spans="1:2" x14ac:dyDescent="0.25">
      <c r="A27" s="2">
        <v>232</v>
      </c>
      <c r="B27" t="s">
        <v>67</v>
      </c>
    </row>
    <row r="28" spans="1:2" x14ac:dyDescent="0.25">
      <c r="A28" s="2">
        <v>253</v>
      </c>
      <c r="B28" t="s">
        <v>67</v>
      </c>
    </row>
    <row r="29" spans="1:2" x14ac:dyDescent="0.25">
      <c r="A29" s="2">
        <v>274</v>
      </c>
      <c r="B29" t="s">
        <v>67</v>
      </c>
    </row>
    <row r="30" spans="1:2" x14ac:dyDescent="0.25">
      <c r="A30" s="2">
        <v>295</v>
      </c>
      <c r="B30" t="s">
        <v>67</v>
      </c>
    </row>
    <row r="31" spans="1:2" x14ac:dyDescent="0.25">
      <c r="A31" s="2">
        <v>319</v>
      </c>
      <c r="B31" t="s">
        <v>67</v>
      </c>
    </row>
    <row r="32" spans="1:2" x14ac:dyDescent="0.25">
      <c r="A32" s="2">
        <v>340</v>
      </c>
      <c r="B32" t="s">
        <v>67</v>
      </c>
    </row>
    <row r="33" spans="1:2" x14ac:dyDescent="0.25">
      <c r="A33" s="2">
        <v>360</v>
      </c>
      <c r="B33" t="s">
        <v>67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7"/>
  <sheetViews>
    <sheetView topLeftCell="G1" workbookViewId="0">
      <selection activeCell="M2" sqref="M2"/>
    </sheetView>
  </sheetViews>
  <sheetFormatPr defaultColWidth="11" defaultRowHeight="15.75" x14ac:dyDescent="0.25"/>
  <cols>
    <col min="1" max="1" width="9.875" bestFit="1" customWidth="1"/>
    <col min="2" max="2" width="22.625" bestFit="1" customWidth="1"/>
    <col min="3" max="3" width="18.375" style="3" bestFit="1" customWidth="1"/>
    <col min="4" max="5" width="18.375" bestFit="1" customWidth="1"/>
    <col min="6" max="6" width="23.625" style="3" bestFit="1" customWidth="1"/>
    <col min="7" max="7" width="23.625" bestFit="1" customWidth="1"/>
    <col min="9" max="9" width="11.875" bestFit="1" customWidth="1"/>
    <col min="10" max="10" width="9.625" bestFit="1" customWidth="1"/>
    <col min="11" max="11" width="20.875" bestFit="1" customWidth="1"/>
    <col min="12" max="12" width="19.875" bestFit="1" customWidth="1"/>
    <col min="13" max="13" width="19.875" customWidth="1"/>
    <col min="14" max="14" width="7.625" bestFit="1" customWidth="1"/>
    <col min="15" max="15" width="13" customWidth="1"/>
    <col min="16" max="16" width="10.5" style="10" bestFit="1" customWidth="1"/>
    <col min="17" max="17" width="12.625" style="11" bestFit="1" customWidth="1"/>
    <col min="18" max="18" width="10.5" style="11" bestFit="1" customWidth="1"/>
    <col min="19" max="19" width="18.625" style="11" bestFit="1" customWidth="1"/>
    <col min="20" max="20" width="18" style="11" bestFit="1" customWidth="1"/>
    <col min="21" max="21" width="7.625" style="11" bestFit="1" customWidth="1"/>
    <col min="22" max="22" width="13.125" style="12" customWidth="1"/>
    <col min="23" max="23" width="10.5" style="11" bestFit="1" customWidth="1"/>
    <col min="24" max="24" width="12.625" style="11" bestFit="1" customWidth="1"/>
    <col min="25" max="25" width="10.5" style="11" bestFit="1" customWidth="1"/>
    <col min="26" max="26" width="18.625" style="11" bestFit="1" customWidth="1"/>
    <col min="27" max="27" width="18" style="11" bestFit="1" customWidth="1"/>
    <col min="28" max="28" width="7.625" style="11" bestFit="1" customWidth="1"/>
    <col min="29" max="29" width="11" style="11"/>
  </cols>
  <sheetData>
    <row r="1" spans="1:38" x14ac:dyDescent="0.25">
      <c r="A1" s="1" t="s">
        <v>86</v>
      </c>
      <c r="G1" s="3"/>
      <c r="I1" s="16"/>
      <c r="P1" s="4"/>
      <c r="Q1" s="5"/>
      <c r="R1" s="5"/>
      <c r="S1" s="5"/>
      <c r="T1" s="31"/>
      <c r="U1" s="5"/>
      <c r="V1" s="6"/>
    </row>
    <row r="2" spans="1:38" s="21" customFormat="1" ht="33" customHeight="1" x14ac:dyDescent="0.25">
      <c r="A2" s="21" t="s">
        <v>0</v>
      </c>
      <c r="B2" s="21" t="s">
        <v>1</v>
      </c>
      <c r="C2" s="22" t="s">
        <v>41</v>
      </c>
      <c r="D2" s="21" t="s">
        <v>42</v>
      </c>
      <c r="E2" s="21" t="s">
        <v>43</v>
      </c>
      <c r="F2" s="22" t="s">
        <v>39</v>
      </c>
      <c r="G2" s="22" t="s">
        <v>40</v>
      </c>
      <c r="H2" s="21" t="s">
        <v>65</v>
      </c>
      <c r="I2" s="21" t="s">
        <v>66</v>
      </c>
      <c r="J2" s="23" t="s">
        <v>20</v>
      </c>
      <c r="K2" s="21" t="s">
        <v>45</v>
      </c>
      <c r="L2" s="21" t="s">
        <v>46</v>
      </c>
      <c r="M2" s="21" t="s">
        <v>115</v>
      </c>
      <c r="N2" s="21" t="s">
        <v>31</v>
      </c>
      <c r="O2" s="38" t="s">
        <v>109</v>
      </c>
      <c r="P2" s="65" t="s">
        <v>4</v>
      </c>
      <c r="Q2" s="38" t="s">
        <v>5</v>
      </c>
      <c r="R2" s="39" t="s">
        <v>6</v>
      </c>
      <c r="S2" s="39" t="s">
        <v>47</v>
      </c>
      <c r="T2" s="40" t="s">
        <v>44</v>
      </c>
      <c r="U2" s="39" t="s">
        <v>31</v>
      </c>
      <c r="V2" s="38" t="s">
        <v>109</v>
      </c>
      <c r="W2" s="38"/>
      <c r="X2" s="38"/>
      <c r="Y2" s="39"/>
      <c r="Z2" s="38"/>
      <c r="AA2" s="40"/>
      <c r="AB2" s="39"/>
      <c r="AC2" s="38"/>
      <c r="AG2" s="23"/>
      <c r="AH2" s="23"/>
      <c r="AK2" s="23"/>
      <c r="AL2" s="23"/>
    </row>
    <row r="3" spans="1:38" x14ac:dyDescent="0.25">
      <c r="A3">
        <v>0</v>
      </c>
      <c r="B3" t="s">
        <v>76</v>
      </c>
      <c r="C3" s="3">
        <v>1.86</v>
      </c>
      <c r="D3">
        <v>3.87</v>
      </c>
      <c r="E3">
        <v>2.8650000000000002</v>
      </c>
      <c r="F3" s="3">
        <v>1.4212846301849609</v>
      </c>
      <c r="G3">
        <f>STDEV(C3:E3)</f>
        <v>1.0049999999999986</v>
      </c>
      <c r="H3">
        <v>12669</v>
      </c>
      <c r="I3">
        <v>115</v>
      </c>
      <c r="J3">
        <v>0.90772752387718059</v>
      </c>
      <c r="K3">
        <v>8.6687978530270744</v>
      </c>
      <c r="L3" t="s">
        <v>33</v>
      </c>
      <c r="M3">
        <v>0.1495813539805784</v>
      </c>
      <c r="N3" t="s">
        <v>34</v>
      </c>
      <c r="O3" t="s">
        <v>112</v>
      </c>
      <c r="P3" s="10">
        <v>12669</v>
      </c>
      <c r="Q3" s="11">
        <v>115</v>
      </c>
      <c r="R3" s="11">
        <v>0.90772752387718059</v>
      </c>
      <c r="S3" s="11">
        <v>8.6687978530270744</v>
      </c>
      <c r="T3" s="11">
        <v>0</v>
      </c>
      <c r="U3" s="11" t="s">
        <v>34</v>
      </c>
      <c r="V3" t="s">
        <v>112</v>
      </c>
    </row>
    <row r="4" spans="1:38" x14ac:dyDescent="0.25">
      <c r="A4">
        <v>27</v>
      </c>
      <c r="B4" t="s">
        <v>77</v>
      </c>
      <c r="C4" s="3">
        <v>13.35</v>
      </c>
      <c r="D4">
        <v>14.49</v>
      </c>
      <c r="E4">
        <v>13.92</v>
      </c>
      <c r="F4" s="3">
        <v>0.80610173055266454</v>
      </c>
      <c r="G4">
        <f t="shared" ref="G4:G11" si="0">STDEV(C4:E4)</f>
        <v>0.57000000000000028</v>
      </c>
      <c r="H4">
        <v>12831</v>
      </c>
      <c r="I4">
        <v>22</v>
      </c>
      <c r="J4">
        <v>0.17145974592783103</v>
      </c>
      <c r="K4">
        <v>7.9557322110513597</v>
      </c>
      <c r="L4" t="s">
        <v>33</v>
      </c>
      <c r="M4">
        <v>8.3766059340936228E-2</v>
      </c>
      <c r="N4" t="s">
        <v>34</v>
      </c>
      <c r="O4" s="11" t="s">
        <v>112</v>
      </c>
      <c r="P4" s="10">
        <v>12831</v>
      </c>
      <c r="Q4" s="11">
        <v>22</v>
      </c>
      <c r="R4" s="11">
        <v>0.17145974592783103</v>
      </c>
      <c r="S4" s="11">
        <v>7.9557322110513597</v>
      </c>
      <c r="T4" s="11">
        <v>0</v>
      </c>
      <c r="U4" s="11" t="s">
        <v>34</v>
      </c>
      <c r="V4" s="11" t="s">
        <v>112</v>
      </c>
    </row>
    <row r="5" spans="1:38" x14ac:dyDescent="0.25">
      <c r="A5">
        <v>48</v>
      </c>
      <c r="B5" t="s">
        <v>77</v>
      </c>
      <c r="C5" s="3">
        <v>8.91</v>
      </c>
      <c r="D5">
        <v>15.36</v>
      </c>
      <c r="E5">
        <v>12.135</v>
      </c>
      <c r="F5" s="3">
        <v>4.5608387386532359</v>
      </c>
      <c r="G5">
        <f t="shared" si="0"/>
        <v>3.2249999999999943</v>
      </c>
      <c r="H5">
        <v>18648</v>
      </c>
      <c r="I5">
        <v>1</v>
      </c>
      <c r="J5">
        <v>5.3625053625053626E-3</v>
      </c>
      <c r="K5">
        <v>0.21691334191334191</v>
      </c>
      <c r="L5" t="s">
        <v>33</v>
      </c>
      <c r="M5">
        <v>0.32610029591400225</v>
      </c>
      <c r="N5" t="s">
        <v>33</v>
      </c>
      <c r="O5" s="11" t="s">
        <v>114</v>
      </c>
      <c r="P5" s="10">
        <v>18648</v>
      </c>
      <c r="Q5" s="11">
        <v>1</v>
      </c>
      <c r="R5" s="11">
        <v>5.3625053625053626E-3</v>
      </c>
      <c r="S5" s="11">
        <v>0.21691334191334191</v>
      </c>
      <c r="T5" s="11" t="s">
        <v>33</v>
      </c>
      <c r="U5" s="11" t="s">
        <v>33</v>
      </c>
      <c r="V5" s="11" t="s">
        <v>114</v>
      </c>
    </row>
    <row r="6" spans="1:38" x14ac:dyDescent="0.25">
      <c r="A6">
        <v>70</v>
      </c>
      <c r="B6" t="s">
        <v>77</v>
      </c>
      <c r="C6" s="3">
        <v>8.0100000000000016</v>
      </c>
      <c r="D6">
        <v>15.51</v>
      </c>
      <c r="E6">
        <v>11.760000000000002</v>
      </c>
      <c r="F6" s="3">
        <v>5.3033008588991013</v>
      </c>
      <c r="G6">
        <f t="shared" si="0"/>
        <v>3.750000000000004</v>
      </c>
      <c r="H6">
        <v>4361</v>
      </c>
      <c r="I6">
        <v>0</v>
      </c>
      <c r="J6">
        <v>0</v>
      </c>
      <c r="K6">
        <v>0</v>
      </c>
      <c r="L6" t="s">
        <v>33</v>
      </c>
      <c r="M6">
        <v>0.81071632789101911</v>
      </c>
      <c r="N6" t="s">
        <v>33</v>
      </c>
      <c r="O6" s="11" t="s">
        <v>114</v>
      </c>
      <c r="P6" s="10">
        <v>4361</v>
      </c>
      <c r="Q6" s="11">
        <v>0</v>
      </c>
      <c r="R6" s="11">
        <v>0</v>
      </c>
      <c r="S6" s="11">
        <v>0</v>
      </c>
      <c r="T6" s="11" t="s">
        <v>33</v>
      </c>
      <c r="U6" s="11" t="s">
        <v>33</v>
      </c>
      <c r="V6" s="11" t="s">
        <v>114</v>
      </c>
    </row>
    <row r="7" spans="1:38" x14ac:dyDescent="0.25">
      <c r="A7">
        <v>91</v>
      </c>
      <c r="B7" t="s">
        <v>25</v>
      </c>
      <c r="C7" s="3">
        <v>13.290000000000001</v>
      </c>
      <c r="D7">
        <v>11.55</v>
      </c>
      <c r="E7">
        <v>12.420000000000002</v>
      </c>
      <c r="F7" s="3">
        <v>1.2303657992645929</v>
      </c>
      <c r="G7">
        <f t="shared" si="0"/>
        <v>0.87000000000000011</v>
      </c>
      <c r="H7">
        <v>8020</v>
      </c>
      <c r="I7">
        <v>1</v>
      </c>
      <c r="J7">
        <v>1.2468827930174562E-2</v>
      </c>
      <c r="K7">
        <v>0.51620947630922698</v>
      </c>
      <c r="L7" t="s">
        <v>33</v>
      </c>
      <c r="M7">
        <v>0.15341219442201906</v>
      </c>
      <c r="N7" t="s">
        <v>36</v>
      </c>
      <c r="O7" s="11" t="s">
        <v>114</v>
      </c>
      <c r="P7" s="10">
        <v>8020</v>
      </c>
      <c r="Q7" s="11">
        <v>1</v>
      </c>
      <c r="R7" s="11">
        <v>1.2468827930174562E-2</v>
      </c>
      <c r="S7" s="11">
        <v>0.51620947630922698</v>
      </c>
      <c r="T7" s="11">
        <v>9.6726087908733271E-2</v>
      </c>
      <c r="U7" s="11" t="s">
        <v>36</v>
      </c>
      <c r="V7" s="11" t="s">
        <v>114</v>
      </c>
    </row>
    <row r="8" spans="1:38" x14ac:dyDescent="0.25">
      <c r="A8">
        <v>105</v>
      </c>
      <c r="B8" t="s">
        <v>25</v>
      </c>
      <c r="C8" s="3">
        <v>60.650000000000006</v>
      </c>
      <c r="D8">
        <v>62.6</v>
      </c>
      <c r="E8">
        <v>61.625</v>
      </c>
      <c r="F8" s="3">
        <v>1.3788582233137647</v>
      </c>
      <c r="G8">
        <f t="shared" si="0"/>
        <v>0.97499999999999787</v>
      </c>
      <c r="H8">
        <v>7477</v>
      </c>
      <c r="I8">
        <v>0</v>
      </c>
      <c r="J8">
        <v>0</v>
      </c>
      <c r="K8">
        <v>0</v>
      </c>
      <c r="L8" t="s">
        <v>33</v>
      </c>
      <c r="M8">
        <v>0.18441329721997657</v>
      </c>
      <c r="N8" t="s">
        <v>33</v>
      </c>
      <c r="O8" s="11" t="s">
        <v>114</v>
      </c>
      <c r="P8" s="10">
        <v>7477</v>
      </c>
      <c r="Q8" s="11">
        <v>0</v>
      </c>
      <c r="R8" s="11">
        <v>0</v>
      </c>
      <c r="S8" s="11">
        <v>0</v>
      </c>
      <c r="T8" s="11" t="s">
        <v>33</v>
      </c>
      <c r="U8" s="11" t="s">
        <v>33</v>
      </c>
      <c r="V8" s="11" t="s">
        <v>114</v>
      </c>
    </row>
    <row r="9" spans="1:38" x14ac:dyDescent="0.25">
      <c r="A9">
        <v>155</v>
      </c>
      <c r="B9" t="s">
        <v>25</v>
      </c>
      <c r="C9" s="3">
        <v>4.2642857142857142</v>
      </c>
      <c r="F9" s="3">
        <f>C9</f>
        <v>4.2642857142857142</v>
      </c>
      <c r="G9" t="s">
        <v>33</v>
      </c>
      <c r="H9">
        <v>16008</v>
      </c>
      <c r="I9">
        <v>1</v>
      </c>
      <c r="J9">
        <v>6.2468765617191401E-3</v>
      </c>
      <c r="K9">
        <v>8.8794888270150626E-2</v>
      </c>
      <c r="L9" t="s">
        <v>33</v>
      </c>
      <c r="M9">
        <v>0.26638466481045187</v>
      </c>
      <c r="N9" t="s">
        <v>36</v>
      </c>
      <c r="O9" s="11" t="s">
        <v>114</v>
      </c>
      <c r="P9" s="10">
        <v>16008</v>
      </c>
      <c r="Q9" s="11">
        <v>1</v>
      </c>
      <c r="R9" s="11">
        <v>6.2468765617191401E-3</v>
      </c>
      <c r="S9" s="11">
        <v>8.8794888270150626E-2</v>
      </c>
      <c r="T9" s="11">
        <v>0.27914407914906336</v>
      </c>
      <c r="U9" s="11" t="s">
        <v>36</v>
      </c>
      <c r="V9" s="11" t="s">
        <v>114</v>
      </c>
    </row>
    <row r="10" spans="1:38" x14ac:dyDescent="0.25">
      <c r="A10">
        <v>169</v>
      </c>
      <c r="B10" t="s">
        <v>74</v>
      </c>
      <c r="C10" s="3">
        <v>33.06</v>
      </c>
      <c r="D10">
        <v>18.75</v>
      </c>
      <c r="E10">
        <v>25.905000000000001</v>
      </c>
      <c r="F10" s="3">
        <v>10.118698038779495</v>
      </c>
      <c r="G10">
        <f t="shared" si="0"/>
        <v>7.1549999999999851</v>
      </c>
      <c r="H10">
        <v>10616</v>
      </c>
      <c r="I10">
        <v>1</v>
      </c>
      <c r="J10">
        <v>9.419743782969104E-3</v>
      </c>
      <c r="K10">
        <v>0.81339487565938207</v>
      </c>
      <c r="L10" t="s">
        <v>33</v>
      </c>
      <c r="M10">
        <v>0.95315542942534814</v>
      </c>
      <c r="N10" t="s">
        <v>36</v>
      </c>
      <c r="O10" s="11" t="s">
        <v>114</v>
      </c>
      <c r="P10" s="10">
        <v>10616</v>
      </c>
      <c r="Q10" s="11">
        <v>1</v>
      </c>
      <c r="R10" s="11">
        <v>9.419743782969104E-3</v>
      </c>
      <c r="S10" s="11">
        <v>0.81339487565938207</v>
      </c>
      <c r="T10" s="11">
        <v>0.15234680011091206</v>
      </c>
      <c r="U10" s="11" t="s">
        <v>36</v>
      </c>
      <c r="V10" s="11" t="s">
        <v>114</v>
      </c>
    </row>
    <row r="11" spans="1:38" x14ac:dyDescent="0.25">
      <c r="A11">
        <v>203</v>
      </c>
      <c r="B11" t="s">
        <v>78</v>
      </c>
      <c r="C11" s="3">
        <v>17.729999999999997</v>
      </c>
      <c r="D11">
        <v>9.6</v>
      </c>
      <c r="E11">
        <v>13.664999999999999</v>
      </c>
      <c r="F11" s="3">
        <v>5.7487781310466213</v>
      </c>
      <c r="G11">
        <f t="shared" si="0"/>
        <v>4.0649999999999933</v>
      </c>
      <c r="H11">
        <v>18726</v>
      </c>
      <c r="I11">
        <v>2</v>
      </c>
      <c r="J11">
        <v>1.0680337498664958E-2</v>
      </c>
      <c r="K11">
        <v>0.48648937306418882</v>
      </c>
      <c r="L11" t="s">
        <v>33</v>
      </c>
      <c r="M11">
        <v>0.40932593763014852</v>
      </c>
      <c r="N11" t="s">
        <v>36</v>
      </c>
      <c r="O11" s="11" t="s">
        <v>114</v>
      </c>
      <c r="P11" s="10">
        <v>18726</v>
      </c>
      <c r="Q11" s="11">
        <v>2</v>
      </c>
      <c r="R11" s="11">
        <v>1.0680337498664958E-2</v>
      </c>
      <c r="S11" s="11">
        <v>0.48648937306418882</v>
      </c>
      <c r="T11" s="11">
        <v>0.12425632860178781</v>
      </c>
      <c r="U11" s="11" t="s">
        <v>36</v>
      </c>
      <c r="V11" s="11" t="s">
        <v>114</v>
      </c>
    </row>
    <row r="12" spans="1:38" x14ac:dyDescent="0.25">
      <c r="A12">
        <v>252</v>
      </c>
      <c r="B12" t="s">
        <v>78</v>
      </c>
      <c r="C12" s="3">
        <v>2.5038461538461538</v>
      </c>
      <c r="F12" s="3">
        <f>C12</f>
        <v>2.5038461538461538</v>
      </c>
      <c r="G12" t="s">
        <v>33</v>
      </c>
      <c r="H12">
        <v>21958</v>
      </c>
      <c r="I12">
        <v>0</v>
      </c>
      <c r="J12">
        <v>0</v>
      </c>
      <c r="K12">
        <v>0</v>
      </c>
      <c r="L12" t="s">
        <v>33</v>
      </c>
      <c r="M12">
        <v>0.1900481338499373</v>
      </c>
      <c r="N12" t="s">
        <v>33</v>
      </c>
      <c r="O12" s="11" t="s">
        <v>114</v>
      </c>
      <c r="P12" s="10">
        <v>21958</v>
      </c>
      <c r="Q12" s="11">
        <v>0</v>
      </c>
      <c r="R12" s="11">
        <v>0</v>
      </c>
      <c r="S12" s="11">
        <v>0</v>
      </c>
      <c r="T12" s="11" t="s">
        <v>33</v>
      </c>
      <c r="U12" s="11" t="s">
        <v>33</v>
      </c>
      <c r="V12" s="11" t="s">
        <v>114</v>
      </c>
    </row>
    <row r="13" spans="1:38" x14ac:dyDescent="0.25">
      <c r="A13">
        <v>337</v>
      </c>
      <c r="B13" t="s">
        <v>78</v>
      </c>
      <c r="C13" s="3">
        <v>8.4300000000000015</v>
      </c>
      <c r="F13" s="3">
        <f>C13</f>
        <v>8.4300000000000015</v>
      </c>
      <c r="G13" t="s">
        <v>33</v>
      </c>
      <c r="H13">
        <v>20891</v>
      </c>
      <c r="I13">
        <v>0</v>
      </c>
      <c r="J13">
        <v>0</v>
      </c>
      <c r="K13">
        <v>0</v>
      </c>
      <c r="L13" t="s">
        <v>33</v>
      </c>
      <c r="M13">
        <v>0.53803073093676712</v>
      </c>
      <c r="N13" t="s">
        <v>33</v>
      </c>
      <c r="O13" s="11" t="s">
        <v>114</v>
      </c>
      <c r="P13" s="10">
        <v>20891</v>
      </c>
      <c r="Q13" s="11">
        <v>0</v>
      </c>
      <c r="R13" s="11">
        <v>0</v>
      </c>
      <c r="S13" s="11">
        <v>0</v>
      </c>
      <c r="T13" s="11" t="s">
        <v>33</v>
      </c>
      <c r="U13" s="11" t="s">
        <v>33</v>
      </c>
      <c r="V13" s="11" t="s">
        <v>114</v>
      </c>
    </row>
    <row r="14" spans="1:38" x14ac:dyDescent="0.25">
      <c r="A14">
        <v>462</v>
      </c>
      <c r="B14" t="s">
        <v>78</v>
      </c>
      <c r="C14" s="3">
        <v>11.07</v>
      </c>
      <c r="F14" s="3">
        <f t="shared" ref="F14:F17" si="1">C14</f>
        <v>11.07</v>
      </c>
      <c r="G14" t="s">
        <v>33</v>
      </c>
      <c r="H14">
        <v>12791</v>
      </c>
      <c r="I14">
        <v>0</v>
      </c>
      <c r="J14">
        <v>0</v>
      </c>
      <c r="K14">
        <v>0</v>
      </c>
      <c r="L14" t="s">
        <v>33</v>
      </c>
      <c r="M14">
        <v>1.1539363615041824</v>
      </c>
      <c r="N14" t="s">
        <v>33</v>
      </c>
      <c r="O14" s="11" t="s">
        <v>114</v>
      </c>
      <c r="P14" s="10">
        <v>12791</v>
      </c>
      <c r="Q14" s="11">
        <v>0</v>
      </c>
      <c r="R14" s="11">
        <v>0</v>
      </c>
      <c r="S14" s="11">
        <v>0</v>
      </c>
      <c r="T14" s="11" t="s">
        <v>33</v>
      </c>
      <c r="U14" s="11" t="s">
        <v>33</v>
      </c>
      <c r="V14" s="11" t="s">
        <v>114</v>
      </c>
    </row>
    <row r="15" spans="1:38" x14ac:dyDescent="0.25">
      <c r="A15">
        <v>484</v>
      </c>
      <c r="B15" t="s">
        <v>78</v>
      </c>
      <c r="C15" s="3">
        <v>11.610000000000001</v>
      </c>
      <c r="F15" s="3">
        <f t="shared" si="1"/>
        <v>11.610000000000001</v>
      </c>
      <c r="G15" t="s">
        <v>33</v>
      </c>
      <c r="H15">
        <v>21867</v>
      </c>
      <c r="I15">
        <v>0</v>
      </c>
      <c r="J15">
        <v>0</v>
      </c>
      <c r="K15">
        <v>0</v>
      </c>
      <c r="L15" t="s">
        <v>33</v>
      </c>
      <c r="M15">
        <v>0.88489504733159563</v>
      </c>
      <c r="N15" t="s">
        <v>33</v>
      </c>
      <c r="O15" s="11" t="s">
        <v>114</v>
      </c>
      <c r="P15" s="10">
        <v>21867</v>
      </c>
      <c r="Q15" s="11">
        <v>0</v>
      </c>
      <c r="R15" s="11">
        <v>0</v>
      </c>
      <c r="S15" s="11">
        <v>0</v>
      </c>
      <c r="T15" s="11" t="s">
        <v>33</v>
      </c>
      <c r="U15" s="11" t="s">
        <v>33</v>
      </c>
      <c r="V15" s="11" t="s">
        <v>114</v>
      </c>
    </row>
    <row r="16" spans="1:38" x14ac:dyDescent="0.25">
      <c r="A16">
        <v>525</v>
      </c>
      <c r="B16" t="s">
        <v>78</v>
      </c>
      <c r="C16" s="3">
        <v>9.39</v>
      </c>
      <c r="F16" s="3">
        <f t="shared" si="1"/>
        <v>9.39</v>
      </c>
      <c r="G16" t="s">
        <v>33</v>
      </c>
      <c r="H16">
        <v>10814</v>
      </c>
      <c r="I16">
        <v>0</v>
      </c>
      <c r="J16">
        <v>0</v>
      </c>
      <c r="K16">
        <v>0</v>
      </c>
      <c r="L16" t="s">
        <v>33</v>
      </c>
      <c r="M16">
        <v>0.8683188459404475</v>
      </c>
      <c r="N16" t="s">
        <v>33</v>
      </c>
      <c r="O16" s="11" t="s">
        <v>114</v>
      </c>
      <c r="P16" s="10">
        <v>10814</v>
      </c>
      <c r="Q16" s="11">
        <v>0</v>
      </c>
      <c r="R16" s="11">
        <v>0</v>
      </c>
      <c r="S16" s="11">
        <v>0</v>
      </c>
      <c r="T16" s="11" t="s">
        <v>33</v>
      </c>
      <c r="U16" s="11" t="s">
        <v>33</v>
      </c>
      <c r="V16" s="11" t="s">
        <v>114</v>
      </c>
    </row>
    <row r="17" spans="1:22" x14ac:dyDescent="0.25">
      <c r="A17">
        <v>567</v>
      </c>
      <c r="B17" t="s">
        <v>78</v>
      </c>
      <c r="C17" s="3">
        <v>7.5900000000000007</v>
      </c>
      <c r="F17" s="3">
        <f t="shared" si="1"/>
        <v>7.5900000000000007</v>
      </c>
      <c r="G17" t="s">
        <v>33</v>
      </c>
      <c r="H17">
        <v>13741</v>
      </c>
      <c r="I17">
        <v>0</v>
      </c>
      <c r="J17">
        <v>0</v>
      </c>
      <c r="K17">
        <v>0</v>
      </c>
      <c r="L17" t="s">
        <v>33</v>
      </c>
      <c r="M17">
        <v>0.73648206098537228</v>
      </c>
      <c r="N17" t="s">
        <v>33</v>
      </c>
      <c r="O17" s="11" t="s">
        <v>114</v>
      </c>
      <c r="P17" s="10">
        <v>13741</v>
      </c>
      <c r="Q17" s="11">
        <v>0</v>
      </c>
      <c r="R17" s="11">
        <v>0</v>
      </c>
      <c r="S17" s="11">
        <v>0</v>
      </c>
      <c r="T17" s="11" t="s">
        <v>33</v>
      </c>
      <c r="U17" s="11" t="s">
        <v>33</v>
      </c>
      <c r="V17" s="11" t="s">
        <v>11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"/>
  <sheetViews>
    <sheetView tabSelected="1" zoomScale="55" zoomScaleNormal="55" workbookViewId="0">
      <selection sqref="A1:AC32"/>
    </sheetView>
  </sheetViews>
  <sheetFormatPr defaultColWidth="8.875" defaultRowHeight="15.75" x14ac:dyDescent="0.25"/>
  <cols>
    <col min="1" max="1" width="34.125" bestFit="1" customWidth="1"/>
    <col min="2" max="2" width="32.125" bestFit="1" customWidth="1"/>
    <col min="3" max="4" width="32.125" style="3" customWidth="1"/>
    <col min="5" max="5" width="31.625" style="3" bestFit="1" customWidth="1"/>
    <col min="6" max="6" width="24.625" style="3" bestFit="1" customWidth="1"/>
    <col min="7" max="7" width="11" bestFit="1" customWidth="1"/>
    <col min="8" max="8" width="17.625" bestFit="1" customWidth="1"/>
    <col min="9" max="9" width="9.5" bestFit="1" customWidth="1"/>
    <col min="10" max="10" width="11.875" style="33" bestFit="1" customWidth="1"/>
    <col min="11" max="11" width="21.375" bestFit="1" customWidth="1"/>
    <col min="12" max="12" width="19.875" style="3" bestFit="1" customWidth="1"/>
    <col min="13" max="13" width="19.875" style="3" customWidth="1"/>
    <col min="14" max="14" width="12.125" customWidth="1"/>
    <col min="15" max="15" width="16.125" style="10" bestFit="1" customWidth="1"/>
    <col min="16" max="16" width="23.125" style="11" bestFit="1" customWidth="1"/>
    <col min="17" max="17" width="14.125" style="29" bestFit="1" customWidth="1"/>
    <col min="18" max="18" width="38.875" style="11" bestFit="1" customWidth="1"/>
    <col min="19" max="19" width="21.125" style="11" customWidth="1"/>
    <col min="20" max="20" width="21.125" style="32" customWidth="1"/>
    <col min="21" max="21" width="7.625" style="11" bestFit="1" customWidth="1"/>
    <col min="22" max="22" width="17.5" customWidth="1"/>
    <col min="23" max="23" width="16.125" style="10" bestFit="1" customWidth="1"/>
    <col min="24" max="24" width="23.125" style="11" bestFit="1" customWidth="1"/>
    <col min="25" max="25" width="14.125" style="11" bestFit="1" customWidth="1"/>
    <col min="26" max="26" width="38.875" style="11" bestFit="1" customWidth="1"/>
    <col min="27" max="27" width="21" style="11" customWidth="1"/>
    <col min="28" max="28" width="7.625" style="11" bestFit="1" customWidth="1"/>
    <col min="29" max="29" width="12.875" style="12" customWidth="1"/>
  </cols>
  <sheetData>
    <row r="1" spans="1:29" s="5" customFormat="1" ht="21" x14ac:dyDescent="0.35">
      <c r="A1" s="49" t="s">
        <v>30</v>
      </c>
      <c r="C1" s="36"/>
      <c r="D1" s="36"/>
      <c r="E1" s="36"/>
      <c r="F1" s="36"/>
      <c r="J1" s="31"/>
      <c r="K1" s="36"/>
      <c r="L1" s="36"/>
      <c r="M1" s="36"/>
      <c r="O1" s="4"/>
      <c r="P1" s="60"/>
      <c r="Q1" s="31"/>
      <c r="S1" s="31"/>
      <c r="T1" s="32"/>
      <c r="U1" s="11"/>
      <c r="W1" s="4"/>
      <c r="AA1" s="31"/>
      <c r="AC1" s="6"/>
    </row>
    <row r="2" spans="1:29" s="8" customFormat="1" ht="31.5" x14ac:dyDescent="0.25">
      <c r="A2" s="7" t="s">
        <v>0</v>
      </c>
      <c r="B2" s="8" t="s">
        <v>1</v>
      </c>
      <c r="C2" s="59" t="s">
        <v>105</v>
      </c>
      <c r="D2" s="59" t="s">
        <v>106</v>
      </c>
      <c r="E2" s="59" t="s">
        <v>2</v>
      </c>
      <c r="F2" s="59" t="s">
        <v>3</v>
      </c>
      <c r="G2" s="8" t="s">
        <v>65</v>
      </c>
      <c r="H2" s="8" t="s">
        <v>96</v>
      </c>
      <c r="I2" s="8" t="s">
        <v>20</v>
      </c>
      <c r="J2" s="30" t="s">
        <v>22</v>
      </c>
      <c r="K2" s="59" t="s">
        <v>21</v>
      </c>
      <c r="L2" s="59" t="s">
        <v>23</v>
      </c>
      <c r="M2" s="22" t="s">
        <v>115</v>
      </c>
      <c r="N2" s="67" t="s">
        <v>109</v>
      </c>
      <c r="O2" s="7" t="s">
        <v>4</v>
      </c>
      <c r="P2" s="61" t="s">
        <v>5</v>
      </c>
      <c r="Q2" s="30" t="s">
        <v>6</v>
      </c>
      <c r="R2" s="59" t="s">
        <v>7</v>
      </c>
      <c r="S2" s="40" t="s">
        <v>44</v>
      </c>
      <c r="T2" s="22" t="s">
        <v>115</v>
      </c>
      <c r="U2" s="39" t="s">
        <v>31</v>
      </c>
      <c r="V2" s="38" t="s">
        <v>109</v>
      </c>
      <c r="W2" s="7" t="s">
        <v>8</v>
      </c>
      <c r="X2" s="8" t="s">
        <v>9</v>
      </c>
      <c r="Y2" s="8" t="s">
        <v>10</v>
      </c>
      <c r="Z2" s="8" t="s">
        <v>11</v>
      </c>
      <c r="AA2" s="40" t="s">
        <v>44</v>
      </c>
      <c r="AB2" s="39" t="s">
        <v>31</v>
      </c>
      <c r="AC2" s="67" t="s">
        <v>109</v>
      </c>
    </row>
    <row r="3" spans="1:29" s="11" customFormat="1" x14ac:dyDescent="0.25">
      <c r="A3" s="10">
        <v>0</v>
      </c>
      <c r="B3" s="11" t="s">
        <v>32</v>
      </c>
      <c r="C3" s="32">
        <v>8.3819999999999997</v>
      </c>
      <c r="D3" s="32">
        <v>6.4680000000000009</v>
      </c>
      <c r="E3" s="32">
        <v>7.4250000000000007</v>
      </c>
      <c r="F3" s="32">
        <v>1.3534023791910479</v>
      </c>
      <c r="G3" s="11">
        <f>SUM(O3,W3)</f>
        <v>69875</v>
      </c>
      <c r="H3" s="11">
        <f>SUM(P3,X3)</f>
        <v>596</v>
      </c>
      <c r="I3" s="29">
        <f>AVERAGE(Q3,Y3)</f>
        <v>8.5327298046478615E-3</v>
      </c>
      <c r="J3" s="29">
        <f>_xlfn.STDEV.S(Q3,Y3)/(2^0.5)</f>
        <v>4.2590608948821392E-5</v>
      </c>
      <c r="K3" s="32">
        <f>AVERAGE(R3,Z3)</f>
        <v>21.118506266503452</v>
      </c>
      <c r="L3" s="32">
        <f t="shared" ref="L3:L9" si="0">_xlfn.STDEV.S(R3,Z3)/(2^0.5)</f>
        <v>0.10541175714833351</v>
      </c>
      <c r="M3" s="32">
        <f>(E3/0.003)*0.00004</f>
        <v>9.9000000000000005E-2</v>
      </c>
      <c r="N3" s="11" t="s">
        <v>112</v>
      </c>
      <c r="O3" s="10">
        <v>32302</v>
      </c>
      <c r="P3" s="11">
        <v>277</v>
      </c>
      <c r="Q3" s="29">
        <f>P3/O3</f>
        <v>8.5753204135966821E-3</v>
      </c>
      <c r="R3" s="32">
        <f>($E3/0.003)*Q3</f>
        <v>21.223918023651787</v>
      </c>
      <c r="S3" s="29">
        <v>0</v>
      </c>
      <c r="T3" s="32">
        <v>0.2479427549194991</v>
      </c>
      <c r="U3" s="11" t="s">
        <v>34</v>
      </c>
      <c r="V3" s="12" t="s">
        <v>112</v>
      </c>
      <c r="W3" s="10">
        <v>37573</v>
      </c>
      <c r="X3" s="11">
        <v>319</v>
      </c>
      <c r="Y3" s="29">
        <f>X3/W3</f>
        <v>8.4901391956990393E-3</v>
      </c>
      <c r="Z3" s="32">
        <f>($E3/0.003)*Y3</f>
        <v>21.01309450935512</v>
      </c>
      <c r="AA3" s="29">
        <v>0</v>
      </c>
      <c r="AB3" s="11" t="s">
        <v>34</v>
      </c>
      <c r="AC3" s="12" t="s">
        <v>112</v>
      </c>
    </row>
    <row r="4" spans="1:29" s="11" customFormat="1" x14ac:dyDescent="0.25">
      <c r="A4" s="10">
        <v>28</v>
      </c>
      <c r="B4" s="11" t="s">
        <v>101</v>
      </c>
      <c r="C4" s="32">
        <v>83.31</v>
      </c>
      <c r="D4" s="32">
        <v>86.580000000000013</v>
      </c>
      <c r="E4" s="32">
        <v>84.945000000000007</v>
      </c>
      <c r="F4" s="32">
        <v>2.3122391744800175</v>
      </c>
      <c r="G4" s="11">
        <f t="shared" ref="G4:G10" si="1">SUM(O4,W4)</f>
        <v>32583</v>
      </c>
      <c r="H4" s="11">
        <f t="shared" ref="H4:H10" si="2">SUM(P4,X4)</f>
        <v>0</v>
      </c>
      <c r="I4" s="29">
        <f t="shared" ref="I4:I10" si="3">AVERAGE(Q4,Y4)</f>
        <v>0</v>
      </c>
      <c r="J4" s="29">
        <f t="shared" ref="J4:J9" si="4">_xlfn.STDEV.S(Q4,Y4)/(2^0.5)</f>
        <v>0</v>
      </c>
      <c r="K4" s="32">
        <f>AVERAGE(R4,Z4)</f>
        <v>0</v>
      </c>
      <c r="L4" s="32">
        <f t="shared" si="0"/>
        <v>0</v>
      </c>
      <c r="M4" s="32">
        <f t="shared" ref="M4:M9" si="5">(E4/0.003)*0.00004</f>
        <v>1.1326000000000003</v>
      </c>
      <c r="N4" s="11" t="s">
        <v>113</v>
      </c>
      <c r="O4" s="10">
        <v>14548</v>
      </c>
      <c r="P4" s="11">
        <v>0</v>
      </c>
      <c r="Q4" s="29">
        <f t="shared" ref="Q4:Q10" si="6">P4/O4</f>
        <v>0</v>
      </c>
      <c r="R4" s="32">
        <f t="shared" ref="R4:R10" si="7">($E4/0.003)*Q4</f>
        <v>0</v>
      </c>
      <c r="S4" s="11" t="s">
        <v>33</v>
      </c>
      <c r="T4" s="32">
        <v>3.4760457907497782</v>
      </c>
      <c r="U4" s="11" t="s">
        <v>33</v>
      </c>
      <c r="V4" s="12" t="s">
        <v>114</v>
      </c>
      <c r="W4" s="10">
        <v>18035</v>
      </c>
      <c r="X4" s="11">
        <v>0</v>
      </c>
      <c r="Y4" s="29">
        <f t="shared" ref="Y4:Y9" si="8">X4/W4</f>
        <v>0</v>
      </c>
      <c r="Z4" s="32">
        <f t="shared" ref="Z4:Z10" si="9">($E4/0.003)*Y4</f>
        <v>0</v>
      </c>
      <c r="AA4" s="11" t="s">
        <v>33</v>
      </c>
      <c r="AB4" s="11" t="s">
        <v>33</v>
      </c>
      <c r="AC4" s="12" t="s">
        <v>114</v>
      </c>
    </row>
    <row r="5" spans="1:29" s="11" customFormat="1" x14ac:dyDescent="0.25">
      <c r="A5" s="10">
        <v>56</v>
      </c>
      <c r="B5" s="11" t="s">
        <v>101</v>
      </c>
      <c r="C5" s="32">
        <v>14.664000000000001</v>
      </c>
      <c r="D5" s="32">
        <v>13.334999999999999</v>
      </c>
      <c r="E5" s="32">
        <v>13.999500000000001</v>
      </c>
      <c r="F5" s="32">
        <v>0.93974491219692335</v>
      </c>
      <c r="G5" s="11">
        <f t="shared" si="1"/>
        <v>40570</v>
      </c>
      <c r="H5" s="11">
        <f t="shared" si="2"/>
        <v>1</v>
      </c>
      <c r="I5" s="29">
        <f t="shared" si="3"/>
        <v>2.5541479362484675E-5</v>
      </c>
      <c r="J5" s="29">
        <f t="shared" si="4"/>
        <v>2.5541479362484675E-5</v>
      </c>
      <c r="K5" s="32">
        <f t="shared" ref="K5" si="10">AVERAGE(R5,Z5)</f>
        <v>0.11918931344503474</v>
      </c>
      <c r="L5" s="32">
        <f t="shared" si="0"/>
        <v>0.11918931344503472</v>
      </c>
      <c r="M5" s="32">
        <f t="shared" si="5"/>
        <v>0.18666000000000002</v>
      </c>
      <c r="N5" s="18" t="s">
        <v>113</v>
      </c>
      <c r="O5" s="10">
        <v>20994</v>
      </c>
      <c r="P5" s="11">
        <v>0</v>
      </c>
      <c r="Q5" s="29">
        <f t="shared" si="6"/>
        <v>0</v>
      </c>
      <c r="R5" s="32">
        <f t="shared" si="7"/>
        <v>0</v>
      </c>
      <c r="S5" s="11" t="s">
        <v>33</v>
      </c>
      <c r="T5" s="32">
        <v>0.57511708158737984</v>
      </c>
      <c r="U5" s="11" t="s">
        <v>33</v>
      </c>
      <c r="V5" s="12" t="s">
        <v>114</v>
      </c>
      <c r="W5" s="10">
        <v>19576</v>
      </c>
      <c r="X5" s="11">
        <v>1</v>
      </c>
      <c r="Y5" s="29">
        <f t="shared" si="8"/>
        <v>5.1082958724969351E-5</v>
      </c>
      <c r="Z5" s="32">
        <f t="shared" si="9"/>
        <v>0.23837862689006947</v>
      </c>
      <c r="AA5" s="29">
        <v>0.18512318266307703</v>
      </c>
      <c r="AB5" s="11" t="s">
        <v>36</v>
      </c>
      <c r="AC5" s="12" t="s">
        <v>114</v>
      </c>
    </row>
    <row r="6" spans="1:29" s="11" customFormat="1" x14ac:dyDescent="0.25">
      <c r="A6" s="10">
        <v>98</v>
      </c>
      <c r="B6" s="11" t="s">
        <v>102</v>
      </c>
      <c r="C6" s="32">
        <v>9.3240000000000016</v>
      </c>
      <c r="D6" s="32">
        <v>12.843</v>
      </c>
      <c r="E6" s="32">
        <v>11.083500000000001</v>
      </c>
      <c r="F6" s="32">
        <v>2.4883087629954588</v>
      </c>
      <c r="G6" s="11">
        <f t="shared" si="1"/>
        <v>83689</v>
      </c>
      <c r="H6" s="11">
        <f t="shared" si="2"/>
        <v>537</v>
      </c>
      <c r="I6" s="29">
        <f t="shared" si="3"/>
        <v>6.3651021779440077E-3</v>
      </c>
      <c r="J6" s="29">
        <f t="shared" si="4"/>
        <v>4.1304626138200217E-4</v>
      </c>
      <c r="K6" s="32">
        <f t="shared" ref="K6:K10" si="11">AVERAGE(R6,Z6)</f>
        <v>23.515869996414139</v>
      </c>
      <c r="L6" s="32">
        <f t="shared" si="0"/>
        <v>1.525999412675807</v>
      </c>
      <c r="M6" s="32">
        <f t="shared" si="5"/>
        <v>0.14778000000000002</v>
      </c>
      <c r="N6" s="18" t="s">
        <v>112</v>
      </c>
      <c r="O6" s="10">
        <v>47063</v>
      </c>
      <c r="P6" s="11">
        <v>319</v>
      </c>
      <c r="Q6" s="29">
        <f t="shared" si="6"/>
        <v>6.7781484393260099E-3</v>
      </c>
      <c r="R6" s="32">
        <f t="shared" si="7"/>
        <v>25.041869409089944</v>
      </c>
      <c r="S6" s="29">
        <v>0</v>
      </c>
      <c r="T6" s="32">
        <v>0.35316469308989235</v>
      </c>
      <c r="U6" s="11" t="s">
        <v>33</v>
      </c>
      <c r="V6" s="12" t="s">
        <v>112</v>
      </c>
      <c r="W6" s="10">
        <v>36626</v>
      </c>
      <c r="X6" s="11">
        <v>218</v>
      </c>
      <c r="Y6" s="29">
        <f t="shared" si="8"/>
        <v>5.9520559165620055E-3</v>
      </c>
      <c r="Z6" s="32">
        <f t="shared" si="9"/>
        <v>21.98987058373833</v>
      </c>
      <c r="AA6" s="29">
        <v>0</v>
      </c>
      <c r="AB6" s="11" t="s">
        <v>34</v>
      </c>
      <c r="AC6" s="12" t="s">
        <v>112</v>
      </c>
    </row>
    <row r="7" spans="1:29" s="11" customFormat="1" x14ac:dyDescent="0.25">
      <c r="A7" s="10">
        <v>148</v>
      </c>
      <c r="B7" s="11" t="s">
        <v>103</v>
      </c>
      <c r="C7" s="32">
        <v>8.7240000000000002</v>
      </c>
      <c r="D7" s="32">
        <v>8.4150000000000009</v>
      </c>
      <c r="E7" s="32">
        <v>8.5695000000000014</v>
      </c>
      <c r="F7" s="32">
        <v>0.21849599538664266</v>
      </c>
      <c r="G7" s="11">
        <f t="shared" si="1"/>
        <v>126835</v>
      </c>
      <c r="H7" s="11">
        <f t="shared" si="2"/>
        <v>2283</v>
      </c>
      <c r="I7" s="29">
        <f t="shared" si="3"/>
        <v>1.7827718385086757E-2</v>
      </c>
      <c r="J7" s="29">
        <f t="shared" si="4"/>
        <v>9.3393274673747573E-4</v>
      </c>
      <c r="K7" s="32">
        <f t="shared" si="11"/>
        <v>50.92487756700033</v>
      </c>
      <c r="L7" s="32">
        <f t="shared" si="0"/>
        <v>2.6677788910555975</v>
      </c>
      <c r="M7" s="32">
        <f t="shared" si="5"/>
        <v>0.11426000000000003</v>
      </c>
      <c r="N7" s="18" t="s">
        <v>112</v>
      </c>
      <c r="O7" s="10">
        <v>51735</v>
      </c>
      <c r="P7" s="11">
        <v>874</v>
      </c>
      <c r="Q7" s="29">
        <f t="shared" si="6"/>
        <v>1.6893785638349281E-2</v>
      </c>
      <c r="R7" s="32">
        <f t="shared" si="7"/>
        <v>48.257098675944732</v>
      </c>
      <c r="S7" s="29">
        <v>0</v>
      </c>
      <c r="T7" s="32">
        <v>0.22521386052745695</v>
      </c>
      <c r="U7" s="11" t="s">
        <v>33</v>
      </c>
      <c r="V7" s="12" t="s">
        <v>112</v>
      </c>
      <c r="W7" s="10">
        <v>75100</v>
      </c>
      <c r="X7" s="11">
        <v>1409</v>
      </c>
      <c r="Y7" s="29">
        <f t="shared" si="8"/>
        <v>1.8761651131824233E-2</v>
      </c>
      <c r="Z7" s="32">
        <f t="shared" si="9"/>
        <v>53.592656458055927</v>
      </c>
      <c r="AA7" s="29">
        <v>0</v>
      </c>
      <c r="AB7" s="11" t="s">
        <v>34</v>
      </c>
      <c r="AC7" s="12" t="s">
        <v>112</v>
      </c>
    </row>
    <row r="8" spans="1:29" s="11" customFormat="1" x14ac:dyDescent="0.25">
      <c r="A8" s="10">
        <v>210</v>
      </c>
      <c r="B8" s="11" t="s">
        <v>104</v>
      </c>
      <c r="C8" s="32">
        <v>48.15</v>
      </c>
      <c r="D8" s="32">
        <v>60.510000000000005</v>
      </c>
      <c r="E8" s="32">
        <v>54.33</v>
      </c>
      <c r="F8" s="32">
        <v>8.739839815465821</v>
      </c>
      <c r="G8" s="11">
        <f t="shared" si="1"/>
        <v>20532</v>
      </c>
      <c r="H8" s="11">
        <f t="shared" si="2"/>
        <v>0</v>
      </c>
      <c r="I8" s="29">
        <f t="shared" si="3"/>
        <v>0</v>
      </c>
      <c r="J8" s="29">
        <f t="shared" si="4"/>
        <v>0</v>
      </c>
      <c r="K8" s="32">
        <f t="shared" si="11"/>
        <v>0</v>
      </c>
      <c r="L8" s="32">
        <f t="shared" si="0"/>
        <v>0</v>
      </c>
      <c r="M8" s="32">
        <f t="shared" si="5"/>
        <v>0.72440000000000004</v>
      </c>
      <c r="N8" s="18" t="s">
        <v>113</v>
      </c>
      <c r="O8" s="10">
        <v>13253</v>
      </c>
      <c r="P8" s="11">
        <v>0</v>
      </c>
      <c r="Q8" s="29">
        <f t="shared" si="6"/>
        <v>0</v>
      </c>
      <c r="R8" s="32">
        <f t="shared" si="7"/>
        <v>0</v>
      </c>
      <c r="S8" s="29">
        <v>0.41147189869004153</v>
      </c>
      <c r="T8" s="32">
        <v>3.5281511786479638</v>
      </c>
      <c r="U8" s="11" t="s">
        <v>33</v>
      </c>
      <c r="V8" s="12" t="s">
        <v>114</v>
      </c>
      <c r="W8" s="10">
        <v>7279</v>
      </c>
      <c r="X8" s="11">
        <v>0</v>
      </c>
      <c r="Y8" s="29">
        <f t="shared" si="8"/>
        <v>0</v>
      </c>
      <c r="Z8" s="32">
        <f t="shared" si="9"/>
        <v>0</v>
      </c>
      <c r="AA8" s="29" t="s">
        <v>33</v>
      </c>
      <c r="AB8" s="11" t="s">
        <v>33</v>
      </c>
      <c r="AC8" s="12" t="s">
        <v>114</v>
      </c>
    </row>
    <row r="9" spans="1:29" s="11" customFormat="1" x14ac:dyDescent="0.25">
      <c r="A9" s="10">
        <v>426</v>
      </c>
      <c r="B9" s="11" t="s">
        <v>71</v>
      </c>
      <c r="C9" s="32">
        <v>9.46875</v>
      </c>
      <c r="D9" s="32">
        <v>10.64625</v>
      </c>
      <c r="E9" s="32">
        <v>10.057500000000001</v>
      </c>
      <c r="F9" s="32">
        <v>0.83261823484715991</v>
      </c>
      <c r="G9" s="11">
        <f t="shared" si="1"/>
        <v>60694</v>
      </c>
      <c r="H9" s="11">
        <f t="shared" si="2"/>
        <v>146</v>
      </c>
      <c r="I9" s="29">
        <f t="shared" si="3"/>
        <v>2.4423608655234031E-3</v>
      </c>
      <c r="J9" s="29">
        <f t="shared" si="4"/>
        <v>1.303409307737437E-4</v>
      </c>
      <c r="K9" s="32">
        <f t="shared" si="11"/>
        <v>8.1880148016672099</v>
      </c>
      <c r="L9" s="32">
        <f t="shared" si="0"/>
        <v>0.43696797041897589</v>
      </c>
      <c r="M9" s="32">
        <f t="shared" si="5"/>
        <v>0.13410000000000002</v>
      </c>
      <c r="N9" s="18" t="s">
        <v>112</v>
      </c>
      <c r="O9" s="10">
        <v>21767</v>
      </c>
      <c r="P9" s="11">
        <v>56</v>
      </c>
      <c r="Q9" s="29">
        <f t="shared" si="6"/>
        <v>2.5727017962971469E-3</v>
      </c>
      <c r="R9" s="32">
        <f t="shared" si="7"/>
        <v>8.6249827720861862</v>
      </c>
      <c r="S9" s="29">
        <v>0</v>
      </c>
      <c r="T9" s="32">
        <v>0.33141661449237159</v>
      </c>
      <c r="U9" s="11" t="s">
        <v>34</v>
      </c>
      <c r="V9" s="12" t="s">
        <v>112</v>
      </c>
      <c r="W9" s="10">
        <v>38927</v>
      </c>
      <c r="X9" s="11">
        <v>90</v>
      </c>
      <c r="Y9" s="29">
        <f t="shared" si="8"/>
        <v>2.3120199347496594E-3</v>
      </c>
      <c r="Z9" s="32">
        <f t="shared" si="9"/>
        <v>7.7510468312482343</v>
      </c>
      <c r="AA9" s="29">
        <v>0</v>
      </c>
      <c r="AB9" s="11" t="s">
        <v>34</v>
      </c>
      <c r="AC9" s="12" t="s">
        <v>112</v>
      </c>
    </row>
    <row r="10" spans="1:29" s="11" customFormat="1" ht="16.5" thickBot="1" x14ac:dyDescent="0.3">
      <c r="A10" s="10">
        <v>560</v>
      </c>
      <c r="B10" s="11" t="s">
        <v>71</v>
      </c>
      <c r="C10" s="32">
        <v>33.630000000000003</v>
      </c>
      <c r="D10" s="32">
        <v>28.65</v>
      </c>
      <c r="E10" s="32">
        <v>31.14</v>
      </c>
      <c r="F10" s="32">
        <v>3.5213917703090094</v>
      </c>
      <c r="G10" s="11">
        <f t="shared" si="1"/>
        <v>38625</v>
      </c>
      <c r="H10" s="11">
        <f t="shared" si="2"/>
        <v>8686</v>
      </c>
      <c r="I10" s="29">
        <f t="shared" si="3"/>
        <v>0.22488025889967639</v>
      </c>
      <c r="J10" s="29" t="s">
        <v>33</v>
      </c>
      <c r="K10" s="32">
        <f t="shared" si="11"/>
        <v>1167.1285436893204</v>
      </c>
      <c r="L10" s="32" t="s">
        <v>33</v>
      </c>
      <c r="M10" s="32"/>
      <c r="N10" s="18" t="s">
        <v>112</v>
      </c>
      <c r="O10" s="10">
        <v>38625</v>
      </c>
      <c r="P10" s="11">
        <v>8686</v>
      </c>
      <c r="Q10" s="29">
        <f t="shared" si="6"/>
        <v>0.22488025889967639</v>
      </c>
      <c r="R10" s="32">
        <f t="shared" si="7"/>
        <v>2334.2570873786408</v>
      </c>
      <c r="S10" s="29">
        <v>0</v>
      </c>
      <c r="T10" s="32">
        <v>1.3436893203883493</v>
      </c>
      <c r="U10" s="11" t="s">
        <v>34</v>
      </c>
      <c r="V10" s="12" t="s">
        <v>112</v>
      </c>
      <c r="W10" s="10"/>
      <c r="Z10" s="32">
        <f t="shared" si="9"/>
        <v>0</v>
      </c>
      <c r="AC10" s="12"/>
    </row>
    <row r="11" spans="1:29" s="72" customFormat="1" ht="16.5" thickBot="1" x14ac:dyDescent="0.3">
      <c r="A11" s="71"/>
      <c r="C11" s="73"/>
      <c r="D11" s="73"/>
      <c r="E11" s="73"/>
      <c r="F11" s="73"/>
      <c r="J11" s="74"/>
      <c r="L11" s="73"/>
      <c r="M11" s="73"/>
      <c r="O11" s="71"/>
      <c r="Q11" s="74"/>
      <c r="T11" s="73"/>
      <c r="W11" s="71"/>
      <c r="AC11" s="75"/>
    </row>
    <row r="12" spans="1:29" s="11" customFormat="1" ht="21" x14ac:dyDescent="0.35">
      <c r="A12" s="70" t="s">
        <v>107</v>
      </c>
      <c r="C12" s="32"/>
      <c r="D12" s="32"/>
      <c r="E12" s="32"/>
      <c r="F12" s="32"/>
      <c r="J12" s="29"/>
      <c r="L12" s="32"/>
      <c r="M12" s="32"/>
      <c r="O12" s="10"/>
      <c r="Q12" s="29"/>
      <c r="T12" s="32"/>
      <c r="W12" s="10"/>
      <c r="AC12" s="12"/>
    </row>
    <row r="13" spans="1:29" s="8" customFormat="1" ht="31.5" x14ac:dyDescent="0.25">
      <c r="A13" s="7" t="s">
        <v>0</v>
      </c>
      <c r="B13" s="8" t="s">
        <v>1</v>
      </c>
      <c r="C13" s="59" t="s">
        <v>105</v>
      </c>
      <c r="D13" s="59" t="s">
        <v>106</v>
      </c>
      <c r="E13" s="59" t="s">
        <v>2</v>
      </c>
      <c r="F13" s="59" t="s">
        <v>3</v>
      </c>
      <c r="G13" s="8" t="s">
        <v>65</v>
      </c>
      <c r="H13" s="8" t="s">
        <v>96</v>
      </c>
      <c r="I13" s="8" t="s">
        <v>20</v>
      </c>
      <c r="J13" s="30" t="s">
        <v>22</v>
      </c>
      <c r="K13" s="59" t="s">
        <v>21</v>
      </c>
      <c r="L13" s="59" t="s">
        <v>23</v>
      </c>
      <c r="M13" s="59"/>
      <c r="N13" s="67" t="s">
        <v>109</v>
      </c>
      <c r="O13" s="7" t="s">
        <v>4</v>
      </c>
      <c r="P13" s="61" t="s">
        <v>5</v>
      </c>
      <c r="Q13" s="30" t="s">
        <v>6</v>
      </c>
      <c r="R13" s="59" t="s">
        <v>7</v>
      </c>
      <c r="S13" s="40" t="s">
        <v>44</v>
      </c>
      <c r="T13" s="66"/>
      <c r="U13" s="39" t="s">
        <v>31</v>
      </c>
      <c r="V13" s="38" t="s">
        <v>109</v>
      </c>
      <c r="W13" s="7" t="s">
        <v>8</v>
      </c>
      <c r="X13" s="8" t="s">
        <v>9</v>
      </c>
      <c r="Y13" s="8" t="s">
        <v>10</v>
      </c>
      <c r="Z13" s="8" t="s">
        <v>11</v>
      </c>
      <c r="AA13" s="40" t="s">
        <v>44</v>
      </c>
      <c r="AB13" s="39" t="s">
        <v>31</v>
      </c>
      <c r="AC13" s="67" t="s">
        <v>109</v>
      </c>
    </row>
    <row r="14" spans="1:29" s="11" customFormat="1" x14ac:dyDescent="0.25">
      <c r="A14" s="10">
        <v>0</v>
      </c>
      <c r="B14" s="11" t="s">
        <v>32</v>
      </c>
      <c r="C14" s="32">
        <v>8.3819999999999997</v>
      </c>
      <c r="D14" s="32">
        <v>6.4680000000000009</v>
      </c>
      <c r="E14" s="32">
        <v>7.4250000000000007</v>
      </c>
      <c r="F14" s="32">
        <v>1.3534023791910479</v>
      </c>
      <c r="G14" s="11">
        <f>SUM(O14,W14)</f>
        <v>6017</v>
      </c>
      <c r="H14" s="11">
        <f>SUM(P14,X14)</f>
        <v>27</v>
      </c>
      <c r="I14" s="29">
        <f>AVERAGE(Q14,Y14)</f>
        <v>4.5018732626999156E-3</v>
      </c>
      <c r="J14" s="29">
        <f>_xlfn.STDEV.S(Q14,Y14)/(2^0.5)</f>
        <v>3.5249566933891939E-4</v>
      </c>
      <c r="K14" s="32">
        <f>AVERAGE(R14,Z14)</f>
        <v>11.142136325182291</v>
      </c>
      <c r="L14" s="32">
        <f t="shared" ref="L14:L20" si="12">_xlfn.STDEV.S(R14,Z14)/(2^0.5)</f>
        <v>0.87242678161382514</v>
      </c>
      <c r="M14" s="32"/>
      <c r="N14" s="18" t="s">
        <v>112</v>
      </c>
      <c r="O14" s="10">
        <v>2884</v>
      </c>
      <c r="P14" s="11">
        <v>14</v>
      </c>
      <c r="Q14" s="29">
        <f>P14/O14</f>
        <v>4.8543689320388345E-3</v>
      </c>
      <c r="R14" s="32">
        <f>(E14/0.003)*$Q14</f>
        <v>12.014563106796116</v>
      </c>
      <c r="S14" s="29">
        <v>0</v>
      </c>
      <c r="T14" s="32"/>
      <c r="U14" s="11" t="s">
        <v>34</v>
      </c>
      <c r="V14" s="12" t="s">
        <v>112</v>
      </c>
      <c r="W14" s="10">
        <v>3133</v>
      </c>
      <c r="X14" s="11">
        <v>13</v>
      </c>
      <c r="Y14" s="29">
        <f>X14/W14</f>
        <v>4.1493775933609959E-3</v>
      </c>
      <c r="Z14" s="32">
        <f>($E14/0.003)*Y14</f>
        <v>10.269709543568466</v>
      </c>
      <c r="AA14" s="29">
        <v>0</v>
      </c>
      <c r="AB14" s="11" t="s">
        <v>34</v>
      </c>
      <c r="AC14" s="12" t="s">
        <v>112</v>
      </c>
    </row>
    <row r="15" spans="1:29" s="11" customFormat="1" x14ac:dyDescent="0.25">
      <c r="A15" s="10">
        <v>28</v>
      </c>
      <c r="B15" s="11" t="s">
        <v>101</v>
      </c>
      <c r="C15" s="32">
        <v>83.31</v>
      </c>
      <c r="D15" s="32">
        <v>86.580000000000013</v>
      </c>
      <c r="E15" s="32">
        <v>84.945000000000007</v>
      </c>
      <c r="F15" s="32">
        <v>2.3122391744800175</v>
      </c>
      <c r="G15" s="11">
        <f t="shared" ref="G15:G21" si="13">SUM(O15,W15)</f>
        <v>2710</v>
      </c>
      <c r="H15" s="11">
        <f t="shared" ref="H15:H21" si="14">SUM(P15,X15)</f>
        <v>0</v>
      </c>
      <c r="I15" s="29">
        <f t="shared" ref="I15:I21" si="15">AVERAGE(Q15,Y15)</f>
        <v>0</v>
      </c>
      <c r="J15" s="29">
        <f t="shared" ref="J15:J20" si="16">_xlfn.STDEV.S(Q15,Y15)/(2^0.5)</f>
        <v>0</v>
      </c>
      <c r="K15" s="32">
        <f>AVERAGE(R15,Z15)</f>
        <v>0</v>
      </c>
      <c r="L15" s="32">
        <f t="shared" si="12"/>
        <v>0</v>
      </c>
      <c r="M15" s="32"/>
      <c r="N15" s="18" t="s">
        <v>113</v>
      </c>
      <c r="O15" s="10">
        <v>1247</v>
      </c>
      <c r="P15" s="11">
        <v>0</v>
      </c>
      <c r="Q15" s="29">
        <f t="shared" ref="Q15:Q21" si="17">P15/O15</f>
        <v>0</v>
      </c>
      <c r="R15" s="32">
        <f t="shared" ref="R15:R21" si="18">(E15/0.003)*$Q15</f>
        <v>0</v>
      </c>
      <c r="S15" s="11" t="s">
        <v>33</v>
      </c>
      <c r="T15" s="32"/>
      <c r="U15" s="11" t="s">
        <v>33</v>
      </c>
      <c r="V15" s="12" t="s">
        <v>113</v>
      </c>
      <c r="W15" s="10">
        <v>1463</v>
      </c>
      <c r="X15" s="11">
        <v>0</v>
      </c>
      <c r="Y15" s="29">
        <f t="shared" ref="Y15:Y20" si="19">X15/W15</f>
        <v>0</v>
      </c>
      <c r="Z15" s="32">
        <f t="shared" ref="Z15:Z21" si="20">($E15/0.003)*Y15</f>
        <v>0</v>
      </c>
      <c r="AA15" s="11" t="s">
        <v>33</v>
      </c>
      <c r="AB15" s="11" t="s">
        <v>33</v>
      </c>
      <c r="AC15" s="12" t="s">
        <v>114</v>
      </c>
    </row>
    <row r="16" spans="1:29" s="11" customFormat="1" x14ac:dyDescent="0.25">
      <c r="A16" s="10">
        <v>56</v>
      </c>
      <c r="B16" s="11" t="s">
        <v>101</v>
      </c>
      <c r="C16" s="32">
        <v>14.664000000000001</v>
      </c>
      <c r="D16" s="32">
        <v>13.334999999999999</v>
      </c>
      <c r="E16" s="32">
        <v>13.999500000000001</v>
      </c>
      <c r="F16" s="32">
        <v>0.93974491219692335</v>
      </c>
      <c r="G16" s="11">
        <f t="shared" si="13"/>
        <v>2996</v>
      </c>
      <c r="H16" s="11">
        <f t="shared" si="14"/>
        <v>0</v>
      </c>
      <c r="I16" s="29">
        <f t="shared" si="15"/>
        <v>0</v>
      </c>
      <c r="J16" s="29">
        <f t="shared" si="16"/>
        <v>0</v>
      </c>
      <c r="K16" s="32">
        <f t="shared" ref="K16:K21" si="21">AVERAGE(R16,Z16)</f>
        <v>0</v>
      </c>
      <c r="L16" s="32">
        <f t="shared" si="12"/>
        <v>0</v>
      </c>
      <c r="M16" s="32"/>
      <c r="N16" s="18" t="s">
        <v>113</v>
      </c>
      <c r="O16" s="10">
        <v>1581</v>
      </c>
      <c r="P16" s="11">
        <v>0</v>
      </c>
      <c r="Q16" s="29">
        <f t="shared" si="17"/>
        <v>0</v>
      </c>
      <c r="R16" s="32">
        <f t="shared" si="18"/>
        <v>0</v>
      </c>
      <c r="S16" s="11" t="s">
        <v>33</v>
      </c>
      <c r="T16" s="32"/>
      <c r="U16" s="11" t="s">
        <v>33</v>
      </c>
      <c r="V16" s="12" t="s">
        <v>113</v>
      </c>
      <c r="W16" s="10">
        <v>1415</v>
      </c>
      <c r="X16" s="11">
        <v>0</v>
      </c>
      <c r="Y16" s="29">
        <f t="shared" si="19"/>
        <v>0</v>
      </c>
      <c r="Z16" s="32">
        <f t="shared" si="20"/>
        <v>0</v>
      </c>
      <c r="AA16" s="29" t="s">
        <v>33</v>
      </c>
      <c r="AB16" s="11" t="s">
        <v>33</v>
      </c>
      <c r="AC16" s="12" t="s">
        <v>114</v>
      </c>
    </row>
    <row r="17" spans="1:29" s="11" customFormat="1" x14ac:dyDescent="0.25">
      <c r="A17" s="10">
        <v>98</v>
      </c>
      <c r="B17" s="11" t="s">
        <v>102</v>
      </c>
      <c r="C17" s="32">
        <v>9.3240000000000016</v>
      </c>
      <c r="D17" s="32">
        <v>12.843</v>
      </c>
      <c r="E17" s="32">
        <v>11.083500000000001</v>
      </c>
      <c r="F17" s="32">
        <v>2.4883087629954588</v>
      </c>
      <c r="G17" s="11">
        <f t="shared" si="13"/>
        <v>7584</v>
      </c>
      <c r="H17" s="11">
        <f t="shared" si="14"/>
        <v>5</v>
      </c>
      <c r="I17" s="29">
        <f t="shared" si="15"/>
        <v>6.8657254858626809E-4</v>
      </c>
      <c r="J17" s="29">
        <f t="shared" si="16"/>
        <v>2.1785916681921867E-4</v>
      </c>
      <c r="K17" s="32">
        <f t="shared" si="21"/>
        <v>2.5365422807519677</v>
      </c>
      <c r="L17" s="32">
        <f t="shared" si="12"/>
        <v>0.80488069181360389</v>
      </c>
      <c r="M17" s="32"/>
      <c r="N17" s="18" t="s">
        <v>112</v>
      </c>
      <c r="O17" s="10">
        <v>4267</v>
      </c>
      <c r="P17" s="11">
        <v>2</v>
      </c>
      <c r="Q17" s="29">
        <f t="shared" si="17"/>
        <v>4.6871338176704945E-4</v>
      </c>
      <c r="R17" s="32">
        <f t="shared" si="18"/>
        <v>1.7316615889383642</v>
      </c>
      <c r="S17" s="29">
        <v>7.2907895001828038E-4</v>
      </c>
      <c r="T17" s="32"/>
      <c r="U17" s="11" t="s">
        <v>34</v>
      </c>
      <c r="V17" s="12" t="s">
        <v>112</v>
      </c>
      <c r="W17" s="10">
        <v>3317</v>
      </c>
      <c r="X17" s="11">
        <v>3</v>
      </c>
      <c r="Y17" s="29">
        <f t="shared" si="19"/>
        <v>9.0443171540548683E-4</v>
      </c>
      <c r="Z17" s="32">
        <f t="shared" si="20"/>
        <v>3.3414229725655713</v>
      </c>
      <c r="AA17" s="29">
        <v>1.1595361506411273E-5</v>
      </c>
      <c r="AB17" s="11" t="s">
        <v>34</v>
      </c>
      <c r="AC17" s="12" t="s">
        <v>112</v>
      </c>
    </row>
    <row r="18" spans="1:29" s="11" customFormat="1" x14ac:dyDescent="0.25">
      <c r="A18" s="10">
        <v>148</v>
      </c>
      <c r="B18" s="11" t="s">
        <v>103</v>
      </c>
      <c r="C18" s="32">
        <v>8.7240000000000002</v>
      </c>
      <c r="D18" s="32">
        <v>8.4150000000000009</v>
      </c>
      <c r="E18" s="32">
        <v>8.5695000000000014</v>
      </c>
      <c r="F18" s="32">
        <v>0.21849599538664266</v>
      </c>
      <c r="G18" s="11">
        <f t="shared" si="13"/>
        <v>10846</v>
      </c>
      <c r="H18" s="11">
        <f t="shared" si="14"/>
        <v>25</v>
      </c>
      <c r="I18" s="29">
        <f t="shared" si="15"/>
        <v>2.2679641186134692E-3</v>
      </c>
      <c r="J18" s="29">
        <f t="shared" si="16"/>
        <v>1.8076560284352493E-4</v>
      </c>
      <c r="K18" s="32">
        <f t="shared" si="21"/>
        <v>6.4784395048193755</v>
      </c>
      <c r="L18" s="32">
        <f t="shared" si="12"/>
        <v>0.51635694452252912</v>
      </c>
      <c r="M18" s="32"/>
      <c r="N18" s="18" t="s">
        <v>112</v>
      </c>
      <c r="O18" s="10">
        <v>4312</v>
      </c>
      <c r="P18" s="11">
        <v>9</v>
      </c>
      <c r="Q18" s="29">
        <f t="shared" si="17"/>
        <v>2.0871985157699443E-3</v>
      </c>
      <c r="R18" s="32">
        <f t="shared" si="18"/>
        <v>5.9620825602968468</v>
      </c>
      <c r="S18" s="29">
        <v>5.440092820663267E-15</v>
      </c>
      <c r="T18" s="32"/>
      <c r="U18" s="11" t="s">
        <v>34</v>
      </c>
      <c r="V18" s="12" t="s">
        <v>112</v>
      </c>
      <c r="W18" s="10">
        <v>6534</v>
      </c>
      <c r="X18" s="11">
        <v>16</v>
      </c>
      <c r="Y18" s="29">
        <f t="shared" si="19"/>
        <v>2.4487297214569942E-3</v>
      </c>
      <c r="Z18" s="32">
        <f t="shared" si="20"/>
        <v>6.994796449341905</v>
      </c>
      <c r="AA18" s="29">
        <v>0</v>
      </c>
      <c r="AB18" s="11" t="s">
        <v>34</v>
      </c>
      <c r="AC18" s="12" t="s">
        <v>112</v>
      </c>
    </row>
    <row r="19" spans="1:29" s="11" customFormat="1" x14ac:dyDescent="0.25">
      <c r="A19" s="10">
        <v>210</v>
      </c>
      <c r="B19" s="11" t="s">
        <v>104</v>
      </c>
      <c r="C19" s="32">
        <v>48.15</v>
      </c>
      <c r="D19" s="32">
        <v>60.510000000000005</v>
      </c>
      <c r="E19" s="32">
        <v>54.33</v>
      </c>
      <c r="F19" s="32">
        <v>8.739839815465821</v>
      </c>
      <c r="G19" s="11">
        <f t="shared" si="13"/>
        <v>1752</v>
      </c>
      <c r="H19" s="11">
        <f t="shared" si="14"/>
        <v>0</v>
      </c>
      <c r="I19" s="29">
        <f t="shared" si="15"/>
        <v>0</v>
      </c>
      <c r="J19" s="29">
        <f t="shared" si="16"/>
        <v>0</v>
      </c>
      <c r="K19" s="32">
        <f t="shared" si="21"/>
        <v>0</v>
      </c>
      <c r="L19" s="32">
        <f t="shared" si="12"/>
        <v>0</v>
      </c>
      <c r="M19" s="32"/>
      <c r="N19" s="18" t="s">
        <v>113</v>
      </c>
      <c r="O19" s="10">
        <v>1062</v>
      </c>
      <c r="P19" s="11">
        <v>0</v>
      </c>
      <c r="Q19" s="29">
        <f t="shared" si="17"/>
        <v>0</v>
      </c>
      <c r="R19" s="32">
        <f t="shared" si="18"/>
        <v>0</v>
      </c>
      <c r="S19" s="29" t="s">
        <v>33</v>
      </c>
      <c r="T19" s="32"/>
      <c r="U19" s="29" t="s">
        <v>33</v>
      </c>
      <c r="V19" s="12" t="s">
        <v>113</v>
      </c>
      <c r="W19" s="10">
        <v>690</v>
      </c>
      <c r="X19" s="11">
        <v>0</v>
      </c>
      <c r="Y19" s="29">
        <f t="shared" si="19"/>
        <v>0</v>
      </c>
      <c r="Z19" s="32">
        <f t="shared" si="20"/>
        <v>0</v>
      </c>
      <c r="AA19" s="29" t="s">
        <v>33</v>
      </c>
      <c r="AB19" s="11" t="s">
        <v>33</v>
      </c>
      <c r="AC19" s="12" t="s">
        <v>114</v>
      </c>
    </row>
    <row r="20" spans="1:29" s="11" customFormat="1" x14ac:dyDescent="0.25">
      <c r="A20" s="10">
        <v>426</v>
      </c>
      <c r="B20" s="11" t="s">
        <v>71</v>
      </c>
      <c r="C20" s="32">
        <v>9.46875</v>
      </c>
      <c r="D20" s="32">
        <v>10.64625</v>
      </c>
      <c r="E20" s="32">
        <v>10.057500000000001</v>
      </c>
      <c r="F20" s="32">
        <v>0.83261823484715991</v>
      </c>
      <c r="G20" s="11">
        <f t="shared" si="13"/>
        <v>4585</v>
      </c>
      <c r="H20" s="11">
        <f t="shared" si="14"/>
        <v>0</v>
      </c>
      <c r="I20" s="29">
        <f t="shared" si="15"/>
        <v>0</v>
      </c>
      <c r="J20" s="29">
        <f t="shared" si="16"/>
        <v>0</v>
      </c>
      <c r="K20" s="32">
        <f t="shared" si="21"/>
        <v>0</v>
      </c>
      <c r="L20" s="32">
        <f t="shared" si="12"/>
        <v>0</v>
      </c>
      <c r="M20" s="32"/>
      <c r="N20" s="18" t="s">
        <v>113</v>
      </c>
      <c r="O20" s="10">
        <v>1500</v>
      </c>
      <c r="P20" s="11">
        <v>0</v>
      </c>
      <c r="Q20" s="29">
        <f t="shared" si="17"/>
        <v>0</v>
      </c>
      <c r="R20" s="32">
        <f t="shared" si="18"/>
        <v>0</v>
      </c>
      <c r="S20" s="29" t="s">
        <v>33</v>
      </c>
      <c r="T20" s="32"/>
      <c r="U20" s="29" t="s">
        <v>33</v>
      </c>
      <c r="V20" s="12" t="s">
        <v>114</v>
      </c>
      <c r="W20" s="10">
        <v>3085</v>
      </c>
      <c r="X20" s="11">
        <v>0</v>
      </c>
      <c r="Y20" s="29">
        <f t="shared" si="19"/>
        <v>0</v>
      </c>
      <c r="Z20" s="32">
        <f t="shared" si="20"/>
        <v>0</v>
      </c>
      <c r="AA20" s="29" t="s">
        <v>33</v>
      </c>
      <c r="AB20" s="11" t="s">
        <v>33</v>
      </c>
      <c r="AC20" s="12" t="s">
        <v>114</v>
      </c>
    </row>
    <row r="21" spans="1:29" s="11" customFormat="1" ht="16.5" thickBot="1" x14ac:dyDescent="0.3">
      <c r="A21" s="10">
        <v>560</v>
      </c>
      <c r="B21" s="11" t="s">
        <v>71</v>
      </c>
      <c r="C21" s="32">
        <v>33.630000000000003</v>
      </c>
      <c r="D21" s="32">
        <v>28.65</v>
      </c>
      <c r="E21" s="32">
        <v>31.14</v>
      </c>
      <c r="F21" s="32">
        <v>3.5213917703090094</v>
      </c>
      <c r="G21" s="11">
        <f t="shared" si="13"/>
        <v>3432</v>
      </c>
      <c r="H21" s="11">
        <f t="shared" si="14"/>
        <v>0</v>
      </c>
      <c r="I21" s="29">
        <f t="shared" si="15"/>
        <v>0</v>
      </c>
      <c r="J21" s="29" t="s">
        <v>33</v>
      </c>
      <c r="K21" s="32">
        <f t="shared" si="21"/>
        <v>0</v>
      </c>
      <c r="L21" s="32" t="s">
        <v>33</v>
      </c>
      <c r="M21" s="32"/>
      <c r="N21" s="18" t="s">
        <v>113</v>
      </c>
      <c r="O21" s="10">
        <v>3432</v>
      </c>
      <c r="P21" s="11">
        <v>0</v>
      </c>
      <c r="Q21" s="29">
        <f t="shared" si="17"/>
        <v>0</v>
      </c>
      <c r="R21" s="32">
        <f t="shared" si="18"/>
        <v>0</v>
      </c>
      <c r="S21" s="29" t="s">
        <v>33</v>
      </c>
      <c r="T21" s="32"/>
      <c r="U21" s="29" t="s">
        <v>33</v>
      </c>
      <c r="V21" s="12" t="s">
        <v>114</v>
      </c>
      <c r="W21" s="10"/>
      <c r="Z21" s="32">
        <f t="shared" si="20"/>
        <v>0</v>
      </c>
      <c r="AC21" s="12"/>
    </row>
    <row r="22" spans="1:29" s="72" customFormat="1" ht="16.5" thickBot="1" x14ac:dyDescent="0.3">
      <c r="A22" s="71"/>
      <c r="C22" s="73"/>
      <c r="D22" s="73"/>
      <c r="E22" s="73"/>
      <c r="F22" s="73"/>
      <c r="J22" s="74"/>
      <c r="L22" s="73"/>
      <c r="M22" s="73"/>
      <c r="O22" s="71"/>
      <c r="Q22" s="74"/>
      <c r="T22" s="73"/>
      <c r="W22" s="71"/>
      <c r="AC22" s="75"/>
    </row>
    <row r="23" spans="1:29" s="5" customFormat="1" ht="21" x14ac:dyDescent="0.35">
      <c r="A23" s="49" t="s">
        <v>108</v>
      </c>
      <c r="C23" s="36"/>
      <c r="D23" s="36"/>
      <c r="E23" s="36"/>
      <c r="F23" s="36"/>
      <c r="J23" s="31"/>
      <c r="L23" s="36"/>
      <c r="M23" s="36"/>
      <c r="O23" s="4"/>
      <c r="Q23" s="31"/>
      <c r="T23" s="36"/>
      <c r="W23" s="4"/>
      <c r="AC23" s="6"/>
    </row>
    <row r="24" spans="1:29" s="8" customFormat="1" ht="31.5" x14ac:dyDescent="0.25">
      <c r="A24" s="7" t="s">
        <v>0</v>
      </c>
      <c r="B24" s="8" t="s">
        <v>1</v>
      </c>
      <c r="C24" s="59" t="s">
        <v>105</v>
      </c>
      <c r="D24" s="59" t="s">
        <v>106</v>
      </c>
      <c r="E24" s="59" t="s">
        <v>2</v>
      </c>
      <c r="F24" s="59" t="s">
        <v>3</v>
      </c>
      <c r="G24" s="8" t="s">
        <v>65</v>
      </c>
      <c r="H24" s="8" t="s">
        <v>96</v>
      </c>
      <c r="I24" s="8" t="s">
        <v>20</v>
      </c>
      <c r="J24" s="30" t="s">
        <v>22</v>
      </c>
      <c r="K24" s="59" t="s">
        <v>21</v>
      </c>
      <c r="L24" s="59" t="s">
        <v>23</v>
      </c>
      <c r="M24" s="59"/>
      <c r="N24" s="67" t="s">
        <v>109</v>
      </c>
      <c r="O24" s="7" t="s">
        <v>4</v>
      </c>
      <c r="P24" s="61" t="s">
        <v>5</v>
      </c>
      <c r="Q24" s="30" t="s">
        <v>6</v>
      </c>
      <c r="R24" s="59" t="s">
        <v>7</v>
      </c>
      <c r="S24" s="40" t="s">
        <v>44</v>
      </c>
      <c r="T24" s="66"/>
      <c r="U24" s="39" t="s">
        <v>31</v>
      </c>
      <c r="V24" s="38" t="s">
        <v>109</v>
      </c>
      <c r="W24" s="7" t="s">
        <v>8</v>
      </c>
      <c r="X24" s="8" t="s">
        <v>9</v>
      </c>
      <c r="Y24" s="8" t="s">
        <v>10</v>
      </c>
      <c r="Z24" s="8" t="s">
        <v>11</v>
      </c>
      <c r="AA24" s="40" t="s">
        <v>44</v>
      </c>
      <c r="AB24" s="39" t="s">
        <v>31</v>
      </c>
      <c r="AC24" s="67" t="s">
        <v>109</v>
      </c>
    </row>
    <row r="25" spans="1:29" s="11" customFormat="1" x14ac:dyDescent="0.25">
      <c r="A25" s="10">
        <v>0</v>
      </c>
      <c r="B25" s="11" t="s">
        <v>32</v>
      </c>
      <c r="C25" s="32">
        <v>8.3819999999999997</v>
      </c>
      <c r="D25" s="32">
        <v>6.4680000000000009</v>
      </c>
      <c r="E25" s="32">
        <v>7.4250000000000007</v>
      </c>
      <c r="F25" s="32">
        <v>1.3534023791910479</v>
      </c>
      <c r="G25" s="11">
        <f>SUM(O25,W25)</f>
        <v>17361</v>
      </c>
      <c r="H25" s="11">
        <f>SUM(P25,X25)</f>
        <v>48</v>
      </c>
      <c r="I25" s="29">
        <f>AVERAGE(Q25,Y25)</f>
        <v>2.7324540336460309E-3</v>
      </c>
      <c r="J25" s="29">
        <f>_xlfn.STDEV.S(Q25,Y25)/(2^0.5)</f>
        <v>5.2169500638000251E-4</v>
      </c>
      <c r="K25" s="32">
        <f>AVERAGE(R25,Z25)</f>
        <v>6.7628237332739261</v>
      </c>
      <c r="L25" s="32">
        <f t="shared" ref="L25:L31" si="22">_xlfn.STDEV.S(R25,Z25)/(2^0.5)</f>
        <v>1.2911951407905071</v>
      </c>
      <c r="M25" s="32"/>
      <c r="N25" s="18" t="s">
        <v>112</v>
      </c>
      <c r="O25" s="10">
        <v>8142</v>
      </c>
      <c r="P25" s="11">
        <v>18</v>
      </c>
      <c r="Q25" s="29">
        <f>P25/O25</f>
        <v>2.2107590272660281E-3</v>
      </c>
      <c r="R25" s="32">
        <f>(E25/0.003)*$Q25</f>
        <v>5.4716285924834196</v>
      </c>
      <c r="S25" s="29">
        <v>0</v>
      </c>
      <c r="T25" s="32"/>
      <c r="U25" s="11" t="s">
        <v>34</v>
      </c>
      <c r="V25" s="12" t="s">
        <v>112</v>
      </c>
      <c r="W25" s="10">
        <v>9219</v>
      </c>
      <c r="X25" s="11">
        <v>30</v>
      </c>
      <c r="Y25" s="29">
        <f>X25/W25</f>
        <v>3.2541490400260333E-3</v>
      </c>
      <c r="Z25" s="32">
        <f>($E25/0.003)*Y25</f>
        <v>8.0540188740644325</v>
      </c>
      <c r="AA25" s="29">
        <v>0</v>
      </c>
      <c r="AB25" s="11" t="s">
        <v>34</v>
      </c>
      <c r="AC25" s="12" t="s">
        <v>112</v>
      </c>
    </row>
    <row r="26" spans="1:29" s="11" customFormat="1" x14ac:dyDescent="0.25">
      <c r="A26" s="10">
        <v>28</v>
      </c>
      <c r="B26" s="11" t="s">
        <v>101</v>
      </c>
      <c r="C26" s="32">
        <v>83.31</v>
      </c>
      <c r="D26" s="32">
        <v>86.580000000000013</v>
      </c>
      <c r="E26" s="32">
        <v>84.945000000000007</v>
      </c>
      <c r="F26" s="32">
        <v>2.3122391744800175</v>
      </c>
      <c r="G26" s="11">
        <f t="shared" ref="G26:G32" si="23">SUM(O26,W26)</f>
        <v>7820</v>
      </c>
      <c r="H26" s="11">
        <f t="shared" ref="H26:H32" si="24">SUM(P26,X26)</f>
        <v>0</v>
      </c>
      <c r="I26" s="29">
        <f t="shared" ref="I26:I32" si="25">AVERAGE(Q26,Y26)</f>
        <v>0</v>
      </c>
      <c r="J26" s="29">
        <f t="shared" ref="J26:J31" si="26">_xlfn.STDEV.S(Q26,Y26)/(2^0.5)</f>
        <v>0</v>
      </c>
      <c r="K26" s="32">
        <f t="shared" ref="K26:K32" si="27">AVERAGE(R26,Z26)</f>
        <v>0</v>
      </c>
      <c r="L26" s="32">
        <f t="shared" si="22"/>
        <v>0</v>
      </c>
      <c r="M26" s="32"/>
      <c r="N26" s="18" t="s">
        <v>113</v>
      </c>
      <c r="O26" s="10">
        <v>3327</v>
      </c>
      <c r="P26" s="11">
        <v>0</v>
      </c>
      <c r="Q26" s="29">
        <f t="shared" ref="Q26:Q32" si="28">P26/O26</f>
        <v>0</v>
      </c>
      <c r="R26" s="32">
        <f t="shared" ref="R26:R32" si="29">(E26/0.003)*$Q26</f>
        <v>0</v>
      </c>
      <c r="S26" s="29" t="s">
        <v>33</v>
      </c>
      <c r="T26" s="32"/>
      <c r="U26" s="11" t="s">
        <v>33</v>
      </c>
      <c r="V26" s="12" t="s">
        <v>113</v>
      </c>
      <c r="W26" s="10">
        <v>4493</v>
      </c>
      <c r="X26" s="11">
        <v>0</v>
      </c>
      <c r="Y26" s="29">
        <f t="shared" ref="Y26:Y31" si="30">X26/W26</f>
        <v>0</v>
      </c>
      <c r="Z26" s="32">
        <f t="shared" ref="Z26:Z32" si="31">($E26/0.003)*Y26</f>
        <v>0</v>
      </c>
      <c r="AA26" s="11" t="s">
        <v>33</v>
      </c>
      <c r="AB26" s="11" t="s">
        <v>33</v>
      </c>
      <c r="AC26" s="12" t="s">
        <v>114</v>
      </c>
    </row>
    <row r="27" spans="1:29" s="11" customFormat="1" x14ac:dyDescent="0.25">
      <c r="A27" s="10">
        <v>56</v>
      </c>
      <c r="B27" s="11" t="s">
        <v>101</v>
      </c>
      <c r="C27" s="32">
        <v>14.664000000000001</v>
      </c>
      <c r="D27" s="32">
        <v>13.334999999999999</v>
      </c>
      <c r="E27" s="32">
        <v>13.999500000000001</v>
      </c>
      <c r="F27" s="32">
        <v>0.93974491219692335</v>
      </c>
      <c r="G27" s="11">
        <f t="shared" si="23"/>
        <v>9890</v>
      </c>
      <c r="H27" s="11">
        <f t="shared" si="24"/>
        <v>0</v>
      </c>
      <c r="I27" s="29">
        <f t="shared" si="25"/>
        <v>0</v>
      </c>
      <c r="J27" s="29">
        <f t="shared" si="26"/>
        <v>0</v>
      </c>
      <c r="K27" s="32">
        <f t="shared" si="27"/>
        <v>0</v>
      </c>
      <c r="L27" s="32">
        <f t="shared" si="22"/>
        <v>0</v>
      </c>
      <c r="M27" s="32"/>
      <c r="N27" s="18" t="s">
        <v>113</v>
      </c>
      <c r="O27" s="10">
        <v>5238</v>
      </c>
      <c r="P27" s="11">
        <v>0</v>
      </c>
      <c r="Q27" s="29">
        <f t="shared" si="28"/>
        <v>0</v>
      </c>
      <c r="R27" s="32">
        <f t="shared" si="29"/>
        <v>0</v>
      </c>
      <c r="S27" s="29" t="s">
        <v>33</v>
      </c>
      <c r="T27" s="32"/>
      <c r="U27" s="11" t="s">
        <v>33</v>
      </c>
      <c r="V27" s="12" t="s">
        <v>113</v>
      </c>
      <c r="W27" s="10">
        <v>4652</v>
      </c>
      <c r="X27" s="11">
        <v>0</v>
      </c>
      <c r="Y27" s="29">
        <f t="shared" si="30"/>
        <v>0</v>
      </c>
      <c r="Z27" s="32">
        <f t="shared" si="31"/>
        <v>0</v>
      </c>
      <c r="AA27" s="29" t="s">
        <v>33</v>
      </c>
      <c r="AB27" s="11" t="s">
        <v>33</v>
      </c>
      <c r="AC27" s="12" t="s">
        <v>114</v>
      </c>
    </row>
    <row r="28" spans="1:29" s="11" customFormat="1" x14ac:dyDescent="0.25">
      <c r="A28" s="10">
        <v>98</v>
      </c>
      <c r="B28" s="11" t="s">
        <v>102</v>
      </c>
      <c r="C28" s="32">
        <v>9.3240000000000016</v>
      </c>
      <c r="D28" s="32">
        <v>12.843</v>
      </c>
      <c r="E28" s="32">
        <v>11.083500000000001</v>
      </c>
      <c r="F28" s="32">
        <v>2.4883087629954588</v>
      </c>
      <c r="G28" s="11">
        <f t="shared" si="23"/>
        <v>21173</v>
      </c>
      <c r="H28" s="11">
        <f t="shared" si="24"/>
        <v>80</v>
      </c>
      <c r="I28" s="29">
        <f t="shared" si="25"/>
        <v>3.6777502799207962E-3</v>
      </c>
      <c r="J28" s="29">
        <f t="shared" si="26"/>
        <v>6.966307039022472E-4</v>
      </c>
      <c r="K28" s="32">
        <f t="shared" si="27"/>
        <v>13.587448409167383</v>
      </c>
      <c r="L28" s="32">
        <f t="shared" si="22"/>
        <v>2.5737021355668492</v>
      </c>
      <c r="M28" s="32"/>
      <c r="N28" s="18" t="s">
        <v>112</v>
      </c>
      <c r="O28" s="10">
        <v>12116</v>
      </c>
      <c r="P28" s="11">
        <v>53</v>
      </c>
      <c r="Q28" s="29">
        <f t="shared" si="28"/>
        <v>4.3743809838230436E-3</v>
      </c>
      <c r="R28" s="32">
        <f t="shared" si="29"/>
        <v>16.161150544734234</v>
      </c>
      <c r="S28" s="29">
        <v>0</v>
      </c>
      <c r="T28" s="32"/>
      <c r="U28" s="11" t="s">
        <v>34</v>
      </c>
      <c r="V28" s="12" t="s">
        <v>112</v>
      </c>
      <c r="W28" s="10">
        <v>9057</v>
      </c>
      <c r="X28" s="11">
        <v>27</v>
      </c>
      <c r="Y28" s="29">
        <f t="shared" si="30"/>
        <v>2.9811195760185492E-3</v>
      </c>
      <c r="Z28" s="32">
        <f t="shared" si="31"/>
        <v>11.01374627360053</v>
      </c>
      <c r="AA28" s="29">
        <v>0</v>
      </c>
      <c r="AB28" s="11" t="s">
        <v>34</v>
      </c>
      <c r="AC28" s="12" t="s">
        <v>112</v>
      </c>
    </row>
    <row r="29" spans="1:29" s="11" customFormat="1" x14ac:dyDescent="0.25">
      <c r="A29" s="10">
        <v>148</v>
      </c>
      <c r="B29" s="11" t="s">
        <v>103</v>
      </c>
      <c r="C29" s="32">
        <v>8.7240000000000002</v>
      </c>
      <c r="D29" s="32">
        <v>8.4150000000000009</v>
      </c>
      <c r="E29" s="32">
        <v>8.5695000000000014</v>
      </c>
      <c r="F29" s="32">
        <v>0.21849599538664266</v>
      </c>
      <c r="G29" s="11">
        <f t="shared" si="23"/>
        <v>31676</v>
      </c>
      <c r="H29" s="11">
        <f t="shared" si="24"/>
        <v>228</v>
      </c>
      <c r="I29" s="29">
        <f t="shared" si="25"/>
        <v>7.2336066379019015E-3</v>
      </c>
      <c r="J29" s="29">
        <f t="shared" si="26"/>
        <v>2.212126392065329E-4</v>
      </c>
      <c r="K29" s="32">
        <f t="shared" si="27"/>
        <v>20.662797361166781</v>
      </c>
      <c r="L29" s="32">
        <f t="shared" si="22"/>
        <v>0.63189390389346123</v>
      </c>
      <c r="M29" s="32"/>
      <c r="N29" s="18" t="s">
        <v>112</v>
      </c>
      <c r="O29" s="10">
        <v>13280</v>
      </c>
      <c r="P29" s="11">
        <v>99</v>
      </c>
      <c r="Q29" s="29">
        <f t="shared" si="28"/>
        <v>7.454819277108434E-3</v>
      </c>
      <c r="R29" s="32">
        <f t="shared" si="29"/>
        <v>21.294691265060244</v>
      </c>
      <c r="S29" s="29">
        <v>0</v>
      </c>
      <c r="T29" s="32"/>
      <c r="U29" s="11" t="s">
        <v>34</v>
      </c>
      <c r="V29" s="12" t="s">
        <v>112</v>
      </c>
      <c r="W29" s="10">
        <v>18396</v>
      </c>
      <c r="X29" s="11">
        <v>129</v>
      </c>
      <c r="Y29" s="29">
        <f t="shared" si="30"/>
        <v>7.0123939986953682E-3</v>
      </c>
      <c r="Z29" s="32">
        <f t="shared" si="31"/>
        <v>20.030903457273322</v>
      </c>
      <c r="AA29" s="29">
        <v>0</v>
      </c>
      <c r="AB29" s="11" t="s">
        <v>34</v>
      </c>
      <c r="AC29" s="12" t="s">
        <v>112</v>
      </c>
    </row>
    <row r="30" spans="1:29" s="11" customFormat="1" x14ac:dyDescent="0.25">
      <c r="A30" s="10">
        <v>210</v>
      </c>
      <c r="B30" s="11" t="s">
        <v>104</v>
      </c>
      <c r="C30" s="32">
        <v>48.15</v>
      </c>
      <c r="D30" s="32">
        <v>60.510000000000005</v>
      </c>
      <c r="E30" s="32">
        <v>54.33</v>
      </c>
      <c r="F30" s="32">
        <v>8.739839815465821</v>
      </c>
      <c r="G30" s="11">
        <f t="shared" si="23"/>
        <v>5492</v>
      </c>
      <c r="H30" s="11">
        <f t="shared" si="24"/>
        <v>0</v>
      </c>
      <c r="I30" s="29">
        <f t="shared" si="25"/>
        <v>0</v>
      </c>
      <c r="J30" s="29">
        <f t="shared" si="26"/>
        <v>0</v>
      </c>
      <c r="K30" s="32">
        <f t="shared" si="27"/>
        <v>0</v>
      </c>
      <c r="L30" s="32">
        <f t="shared" si="22"/>
        <v>0</v>
      </c>
      <c r="M30" s="32"/>
      <c r="N30" s="18" t="s">
        <v>113</v>
      </c>
      <c r="O30" s="10">
        <v>3233</v>
      </c>
      <c r="P30" s="11">
        <v>0</v>
      </c>
      <c r="Q30" s="29">
        <f t="shared" si="28"/>
        <v>0</v>
      </c>
      <c r="R30" s="32">
        <f t="shared" si="29"/>
        <v>0</v>
      </c>
      <c r="S30" s="29" t="s">
        <v>33</v>
      </c>
      <c r="T30" s="32"/>
      <c r="U30" s="11" t="s">
        <v>33</v>
      </c>
      <c r="V30" s="12" t="s">
        <v>113</v>
      </c>
      <c r="W30" s="10">
        <v>2259</v>
      </c>
      <c r="X30" s="11">
        <v>0</v>
      </c>
      <c r="Y30" s="29">
        <f t="shared" si="30"/>
        <v>0</v>
      </c>
      <c r="Z30" s="32">
        <f t="shared" si="31"/>
        <v>0</v>
      </c>
      <c r="AA30" s="29" t="s">
        <v>33</v>
      </c>
      <c r="AB30" s="11" t="s">
        <v>33</v>
      </c>
      <c r="AC30" s="12" t="s">
        <v>114</v>
      </c>
    </row>
    <row r="31" spans="1:29" s="11" customFormat="1" x14ac:dyDescent="0.25">
      <c r="A31" s="10">
        <v>426</v>
      </c>
      <c r="B31" s="11" t="s">
        <v>71</v>
      </c>
      <c r="C31" s="32">
        <v>9.46875</v>
      </c>
      <c r="D31" s="32">
        <v>10.64625</v>
      </c>
      <c r="E31" s="32">
        <v>10.057500000000001</v>
      </c>
      <c r="F31" s="32">
        <v>0.83261823484715991</v>
      </c>
      <c r="G31" s="11">
        <f t="shared" si="23"/>
        <v>14054</v>
      </c>
      <c r="H31" s="11">
        <f t="shared" si="24"/>
        <v>10</v>
      </c>
      <c r="I31" s="29">
        <f t="shared" si="25"/>
        <v>7.809657866199557E-4</v>
      </c>
      <c r="J31" s="29">
        <f t="shared" si="26"/>
        <v>1.7232305990053998E-4</v>
      </c>
      <c r="K31" s="32">
        <f t="shared" si="27"/>
        <v>2.618187799643402</v>
      </c>
      <c r="L31" s="32">
        <f t="shared" si="22"/>
        <v>0.57771305831655928</v>
      </c>
      <c r="M31" s="32"/>
      <c r="N31" s="18" t="s">
        <v>112</v>
      </c>
      <c r="O31" s="10">
        <v>4196</v>
      </c>
      <c r="P31" s="11">
        <v>4</v>
      </c>
      <c r="Q31" s="29">
        <f t="shared" si="28"/>
        <v>9.5328884652049568E-4</v>
      </c>
      <c r="R31" s="32">
        <f t="shared" si="29"/>
        <v>3.1959008579599621</v>
      </c>
      <c r="S31" s="29">
        <v>9.6318777598192185E-7</v>
      </c>
      <c r="T31" s="32"/>
      <c r="U31" s="11" t="s">
        <v>34</v>
      </c>
      <c r="V31" s="12" t="s">
        <v>112</v>
      </c>
      <c r="W31" s="10">
        <v>9858</v>
      </c>
      <c r="X31" s="11">
        <v>6</v>
      </c>
      <c r="Y31" s="29">
        <f t="shared" si="30"/>
        <v>6.0864272671941571E-4</v>
      </c>
      <c r="Z31" s="32">
        <f t="shared" si="31"/>
        <v>2.0404747413268414</v>
      </c>
      <c r="AA31" s="29">
        <v>2.0809556555700937E-7</v>
      </c>
      <c r="AB31" s="11" t="s">
        <v>34</v>
      </c>
      <c r="AC31" s="12" t="s">
        <v>112</v>
      </c>
    </row>
    <row r="32" spans="1:29" s="54" customFormat="1" ht="16.5" thickBot="1" x14ac:dyDescent="0.3">
      <c r="A32" s="55">
        <v>560</v>
      </c>
      <c r="B32" s="54" t="s">
        <v>71</v>
      </c>
      <c r="C32" s="53">
        <v>33.630000000000003</v>
      </c>
      <c r="D32" s="53">
        <v>28.65</v>
      </c>
      <c r="E32" s="53">
        <v>31.14</v>
      </c>
      <c r="F32" s="53">
        <v>3.5213917703090094</v>
      </c>
      <c r="G32" s="54">
        <f t="shared" si="23"/>
        <v>9836</v>
      </c>
      <c r="H32" s="54">
        <f t="shared" si="24"/>
        <v>1135</v>
      </c>
      <c r="I32" s="57">
        <f t="shared" si="25"/>
        <v>0.11539243594957299</v>
      </c>
      <c r="J32" s="57" t="s">
        <v>33</v>
      </c>
      <c r="K32" s="53">
        <f t="shared" si="27"/>
        <v>598.88674257828382</v>
      </c>
      <c r="L32" s="53" t="s">
        <v>33</v>
      </c>
      <c r="M32" s="53"/>
      <c r="N32" s="79" t="s">
        <v>112</v>
      </c>
      <c r="O32" s="55">
        <v>9836</v>
      </c>
      <c r="P32" s="54">
        <v>1135</v>
      </c>
      <c r="Q32" s="57">
        <f t="shared" si="28"/>
        <v>0.11539243594957299</v>
      </c>
      <c r="R32" s="53">
        <f t="shared" si="29"/>
        <v>1197.7734851565676</v>
      </c>
      <c r="S32" s="57">
        <v>0</v>
      </c>
      <c r="T32" s="53"/>
      <c r="U32" s="54" t="s">
        <v>34</v>
      </c>
      <c r="V32" s="56" t="s">
        <v>112</v>
      </c>
      <c r="W32" s="55"/>
      <c r="Z32" s="53">
        <f t="shared" si="31"/>
        <v>0</v>
      </c>
      <c r="AC32" s="5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CR480</vt:lpstr>
      <vt:lpstr>BCR481</vt:lpstr>
      <vt:lpstr>BCR486</vt:lpstr>
      <vt:lpstr>BCR488</vt:lpstr>
      <vt:lpstr>BCR492</vt:lpstr>
      <vt:lpstr>BCR494</vt:lpstr>
      <vt:lpstr>BCR495</vt:lpstr>
      <vt:lpstr>BCR503</vt:lpstr>
      <vt:lpstr>TB39</vt:lpstr>
      <vt:lpstr>TB5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Butler</dc:creator>
  <cp:lastModifiedBy>Christopher Boniface</cp:lastModifiedBy>
  <dcterms:created xsi:type="dcterms:W3CDTF">2017-12-04T15:05:29Z</dcterms:created>
  <dcterms:modified xsi:type="dcterms:W3CDTF">2018-12-21T20:30:24Z</dcterms:modified>
</cp:coreProperties>
</file>